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_15_21_wk_VENN" sheetId="1" state="visible" r:id="rId2"/>
  </sheets>
  <definedNames>
    <definedName function="false" hidden="true" localSheetId="0" name="_xlnm._FilterDatabase" vbProcedure="false">8_15_21_wk_VENN!$A$1</definedName>
    <definedName function="false" hidden="false" localSheetId="0" name="_xlnm.Criteria" vbProcedure="false">8_15_21_wk_VENN!$A$1</definedName>
    <definedName function="false" hidden="false" localSheetId="0" name="Excel_BuiltIn_Criteria" vbProcedure="false">#REF!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" uniqueCount="735">
  <si>
    <t xml:space="preserve">8wk alone</t>
  </si>
  <si>
    <t xml:space="preserve">15wk alone</t>
  </si>
  <si>
    <t xml:space="preserve">21wk alone</t>
  </si>
  <si>
    <t xml:space="preserve">8+15wk</t>
  </si>
  <si>
    <t xml:space="preserve">15+21wk</t>
  </si>
  <si>
    <t xml:space="preserve">8+21wk</t>
  </si>
  <si>
    <t xml:space="preserve">8+15+21wk</t>
  </si>
  <si>
    <t xml:space="preserve">female biased</t>
  </si>
  <si>
    <t xml:space="preserve">male biased</t>
  </si>
  <si>
    <t xml:space="preserve">2 week Sex Bias</t>
  </si>
  <si>
    <t xml:space="preserve">Legend:</t>
  </si>
  <si>
    <r>
      <rPr>
        <b val="true"/>
        <sz val="10"/>
        <color rgb="FFFF0000"/>
        <rFont val="Arial"/>
        <family val="2"/>
      </rPr>
      <t xml:space="preserve">69</t>
    </r>
    <r>
      <rPr>
        <b val="true"/>
        <sz val="10"/>
        <rFont val="Arial"/>
        <family val="2"/>
      </rPr>
      <t xml:space="preserve"> F&gt;M</t>
    </r>
  </si>
  <si>
    <t xml:space="preserve">45 M&gt;F</t>
  </si>
  <si>
    <t xml:space="preserve">Aard</t>
  </si>
  <si>
    <t xml:space="preserve">Column A: list of genes showing sex-biased expression only at 8 weeks</t>
  </si>
  <si>
    <t xml:space="preserve">A2m</t>
  </si>
  <si>
    <t xml:space="preserve">Adrbk2</t>
  </si>
  <si>
    <t xml:space="preserve">Adcy1</t>
  </si>
  <si>
    <t xml:space="preserve">Adck5</t>
  </si>
  <si>
    <t xml:space="preserve">Abca4</t>
  </si>
  <si>
    <t xml:space="preserve">Agt</t>
  </si>
  <si>
    <t xml:space="preserve">Abcc8</t>
  </si>
  <si>
    <t xml:space="preserve">RT1-Db1</t>
  </si>
  <si>
    <t xml:space="preserve">Dhrs7</t>
  </si>
  <si>
    <t xml:space="preserve">Afp</t>
  </si>
  <si>
    <t xml:space="preserve">Column B: list of genes showing sex-biased expression only at 15 weeks</t>
  </si>
  <si>
    <t xml:space="preserve">Abat</t>
  </si>
  <si>
    <t xml:space="preserve">Aff3</t>
  </si>
  <si>
    <t xml:space="preserve">Aloxe3</t>
  </si>
  <si>
    <t xml:space="preserve">Angpt2</t>
  </si>
  <si>
    <t xml:space="preserve">Aldh1b1</t>
  </si>
  <si>
    <t xml:space="preserve">Abcg2</t>
  </si>
  <si>
    <t xml:space="preserve">Tmed3</t>
  </si>
  <si>
    <t xml:space="preserve">Slc22a22</t>
  </si>
  <si>
    <t xml:space="preserve">Agtr2</t>
  </si>
  <si>
    <t xml:space="preserve">Column C: list of genes showing sex-biased expression only at 21 weeks</t>
  </si>
  <si>
    <t xml:space="preserve">Ace</t>
  </si>
  <si>
    <t xml:space="preserve">Ankra2</t>
  </si>
  <si>
    <t xml:space="preserve">Aim1l</t>
  </si>
  <si>
    <t xml:space="preserve">Atp2c2</t>
  </si>
  <si>
    <t xml:space="preserve">Cacna2d3</t>
  </si>
  <si>
    <t xml:space="preserve">Alox15b</t>
  </si>
  <si>
    <t xml:space="preserve">Adh1</t>
  </si>
  <si>
    <t xml:space="preserve">Ttll9</t>
  </si>
  <si>
    <t xml:space="preserve">LOC690226</t>
  </si>
  <si>
    <t xml:space="preserve">Arg2</t>
  </si>
  <si>
    <t xml:space="preserve">Column D: list of genes showing sex-biased expression at both 8 and 15 weeks</t>
  </si>
  <si>
    <t xml:space="preserve">Acsl3</t>
  </si>
  <si>
    <t xml:space="preserve">Ankrd37</t>
  </si>
  <si>
    <t xml:space="preserve">Akr1b8</t>
  </si>
  <si>
    <t xml:space="preserve">B4galt6</t>
  </si>
  <si>
    <t xml:space="preserve">Dbndd1</t>
  </si>
  <si>
    <t xml:space="preserve">Anxa13</t>
  </si>
  <si>
    <t xml:space="preserve">Adh6</t>
  </si>
  <si>
    <t xml:space="preserve">Slc39a4</t>
  </si>
  <si>
    <t xml:space="preserve">Mlc1</t>
  </si>
  <si>
    <t xml:space="preserve">Aspm</t>
  </si>
  <si>
    <t xml:space="preserve">Column E: list of genes showing sex-biased expression at both 8 and 21 weeks</t>
  </si>
  <si>
    <t xml:space="preserve">Acsm3</t>
  </si>
  <si>
    <t xml:space="preserve">Apln</t>
  </si>
  <si>
    <t xml:space="preserve">Ankrd65</t>
  </si>
  <si>
    <t xml:space="preserve">Cda</t>
  </si>
  <si>
    <t xml:space="preserve">Echdc3</t>
  </si>
  <si>
    <t xml:space="preserve">Aplp1</t>
  </si>
  <si>
    <t xml:space="preserve">Adh6a</t>
  </si>
  <si>
    <t xml:space="preserve">Ccdc65</t>
  </si>
  <si>
    <t xml:space="preserve">Melk</t>
  </si>
  <si>
    <t xml:space="preserve">Brip1</t>
  </si>
  <si>
    <t xml:space="preserve">Column F: list of genes showing sex-biased expression at both 15 and 21 weeks</t>
  </si>
  <si>
    <t xml:space="preserve">Acsm5</t>
  </si>
  <si>
    <t xml:space="preserve">Arntl</t>
  </si>
  <si>
    <t xml:space="preserve">Arg1</t>
  </si>
  <si>
    <t xml:space="preserve">Cmtm3</t>
  </si>
  <si>
    <t xml:space="preserve">Gpx2</t>
  </si>
  <si>
    <t xml:space="preserve">Aqp8</t>
  </si>
  <si>
    <t xml:space="preserve">Akap7</t>
  </si>
  <si>
    <t xml:space="preserve">Plce1</t>
  </si>
  <si>
    <t xml:space="preserve">Akr1c12l1</t>
  </si>
  <si>
    <t xml:space="preserve">Bub1</t>
  </si>
  <si>
    <t xml:space="preserve">Column G: list of genes showing sex-biased expression at 8, 15, and 21 weeks</t>
  </si>
  <si>
    <t xml:space="preserve">Add2</t>
  </si>
  <si>
    <t xml:space="preserve">Asb14</t>
  </si>
  <si>
    <t xml:space="preserve">Arhgef9</t>
  </si>
  <si>
    <t xml:space="preserve">Cntnap4</t>
  </si>
  <si>
    <t xml:space="preserve">Hmgcs2</t>
  </si>
  <si>
    <t xml:space="preserve">Atp1a4</t>
  </si>
  <si>
    <t xml:space="preserve">Akr1b7</t>
  </si>
  <si>
    <t xml:space="preserve">Hpd</t>
  </si>
  <si>
    <t xml:space="preserve">LOC501046</t>
  </si>
  <si>
    <t xml:space="preserve">Bub1b</t>
  </si>
  <si>
    <t xml:space="preserve">Column H: blank</t>
  </si>
  <si>
    <t xml:space="preserve">Adora1</t>
  </si>
  <si>
    <t xml:space="preserve">Bbox1</t>
  </si>
  <si>
    <t xml:space="preserve">Arl1</t>
  </si>
  <si>
    <t xml:space="preserve">Cpe</t>
  </si>
  <si>
    <t xml:space="preserve">Ifitm6</t>
  </si>
  <si>
    <t xml:space="preserve">Baalc</t>
  </si>
  <si>
    <t xml:space="preserve">Akr1c12</t>
  </si>
  <si>
    <t xml:space="preserve">Cubn</t>
  </si>
  <si>
    <t xml:space="preserve">Ostbeta</t>
  </si>
  <si>
    <t xml:space="preserve">Ccl21</t>
  </si>
  <si>
    <t xml:space="preserve">Column I: list of genes showing sex-biased expression at 8, 15, and 21 weeks where Female expression &gt; Male expression (&gt;2 fold)</t>
  </si>
  <si>
    <t xml:space="preserve">Afm</t>
  </si>
  <si>
    <t xml:space="preserve">Btbd10</t>
  </si>
  <si>
    <t xml:space="preserve">Atp1b2</t>
  </si>
  <si>
    <t xml:space="preserve">Efcab10</t>
  </si>
  <si>
    <t xml:space="preserve">Kcnk1</t>
  </si>
  <si>
    <t xml:space="preserve">Basp1</t>
  </si>
  <si>
    <t xml:space="preserve">RGD620382</t>
  </si>
  <si>
    <t xml:space="preserve">Prlr</t>
  </si>
  <si>
    <t xml:space="preserve">Ccna2</t>
  </si>
  <si>
    <t xml:space="preserve">Column J: list of genes showing sex-biased expression at 8, 15, and 21 weeks where Male expression &gt; Female expression (&gt;2)</t>
  </si>
  <si>
    <t xml:space="preserve">Agmat</t>
  </si>
  <si>
    <t xml:space="preserve">Cacna1h</t>
  </si>
  <si>
    <t xml:space="preserve">Egfl6</t>
  </si>
  <si>
    <t xml:space="preserve">Kctd17</t>
  </si>
  <si>
    <t xml:space="preserve">Cabp7</t>
  </si>
  <si>
    <t xml:space="preserve">Akr1c2</t>
  </si>
  <si>
    <t xml:space="preserve">Btbd11</t>
  </si>
  <si>
    <t xml:space="preserve">Ccne1</t>
  </si>
  <si>
    <t xml:space="preserve">Column J: list of 130 sex-biased genes at 2 weeks</t>
  </si>
  <si>
    <t xml:space="preserve">Akr1c19</t>
  </si>
  <si>
    <t xml:space="preserve">Ccnd1</t>
  </si>
  <si>
    <t xml:space="preserve">Ccnb2</t>
  </si>
  <si>
    <t xml:space="preserve">F10</t>
  </si>
  <si>
    <t xml:space="preserve">LOC688531</t>
  </si>
  <si>
    <t xml:space="preserve">Cacng5</t>
  </si>
  <si>
    <t xml:space="preserve">Apoh</t>
  </si>
  <si>
    <t xml:space="preserve">Trim24</t>
  </si>
  <si>
    <t xml:space="preserve">Rgn</t>
  </si>
  <si>
    <t xml:space="preserve">Cd109</t>
  </si>
  <si>
    <t xml:space="preserve">Alox15</t>
  </si>
  <si>
    <t xml:space="preserve">Cdca8</t>
  </si>
  <si>
    <t xml:space="preserve">Cited2</t>
  </si>
  <si>
    <t xml:space="preserve">Fabp12</t>
  </si>
  <si>
    <t xml:space="preserve">Lcn11</t>
  </si>
  <si>
    <t xml:space="preserve">Ces1d</t>
  </si>
  <si>
    <t xml:space="preserve">Asgr1</t>
  </si>
  <si>
    <t xml:space="preserve">Odf3b</t>
  </si>
  <si>
    <t xml:space="preserve">Mybl1</t>
  </si>
  <si>
    <t xml:space="preserve">Cd74</t>
  </si>
  <si>
    <t xml:space="preserve">Amacr</t>
  </si>
  <si>
    <t xml:space="preserve">Chp</t>
  </si>
  <si>
    <t xml:space="preserve">Cndp1</t>
  </si>
  <si>
    <t xml:space="preserve">Foxq1</t>
  </si>
  <si>
    <t xml:space="preserve">Lpl</t>
  </si>
  <si>
    <t xml:space="preserve">Ces1e</t>
  </si>
  <si>
    <t xml:space="preserve">Asgr2</t>
  </si>
  <si>
    <t xml:space="preserve">Cklf</t>
  </si>
  <si>
    <t xml:space="preserve">Gucy1b2</t>
  </si>
  <si>
    <t xml:space="preserve">Cdk1</t>
  </si>
  <si>
    <t xml:space="preserve">Arhgap28</t>
  </si>
  <si>
    <t xml:space="preserve">Cish</t>
  </si>
  <si>
    <t xml:space="preserve">Cxcl14</t>
  </si>
  <si>
    <t xml:space="preserve">Ftcd</t>
  </si>
  <si>
    <t xml:space="preserve">Pdlim2</t>
  </si>
  <si>
    <t xml:space="preserve">Cldn1</t>
  </si>
  <si>
    <t xml:space="preserve">Bmp3</t>
  </si>
  <si>
    <t xml:space="preserve">Cd1d1</t>
  </si>
  <si>
    <t xml:space="preserve">Sectm1b</t>
  </si>
  <si>
    <t xml:space="preserve">Cdkl1</t>
  </si>
  <si>
    <t xml:space="preserve">Arl11</t>
  </si>
  <si>
    <t xml:space="preserve">Cldn3</t>
  </si>
  <si>
    <t xml:space="preserve">Cyp20a1</t>
  </si>
  <si>
    <t xml:space="preserve">Glt6d1</t>
  </si>
  <si>
    <t xml:space="preserve">Pm20d2</t>
  </si>
  <si>
    <t xml:space="preserve">Cml3</t>
  </si>
  <si>
    <t xml:space="preserve">Neu2</t>
  </si>
  <si>
    <t xml:space="preserve">Cdkn1a</t>
  </si>
  <si>
    <t xml:space="preserve">Asb2</t>
  </si>
  <si>
    <t xml:space="preserve">Cps1</t>
  </si>
  <si>
    <t xml:space="preserve">Cyp2e1</t>
  </si>
  <si>
    <t xml:space="preserve">Gpr12</t>
  </si>
  <si>
    <t xml:space="preserve">RGD1565395</t>
  </si>
  <si>
    <t xml:space="preserve">Cpne4</t>
  </si>
  <si>
    <t xml:space="preserve">Camk2b</t>
  </si>
  <si>
    <t xml:space="preserve">Coch</t>
  </si>
  <si>
    <t xml:space="preserve">Cyp2d5</t>
  </si>
  <si>
    <t xml:space="preserve">Cenpa</t>
  </si>
  <si>
    <t xml:space="preserve">Asns</t>
  </si>
  <si>
    <t xml:space="preserve">Crls1</t>
  </si>
  <si>
    <t xml:space="preserve">Ddit4l</t>
  </si>
  <si>
    <t xml:space="preserve">Guca2b</t>
  </si>
  <si>
    <t xml:space="preserve">Rtn1</t>
  </si>
  <si>
    <t xml:space="preserve">Cyp2c11</t>
  </si>
  <si>
    <t xml:space="preserve">Car5a</t>
  </si>
  <si>
    <t xml:space="preserve">Crtac1</t>
  </si>
  <si>
    <t xml:space="preserve">Sult1b1</t>
  </si>
  <si>
    <t xml:space="preserve">Cenpm</t>
  </si>
  <si>
    <t xml:space="preserve">Atad1</t>
  </si>
  <si>
    <t xml:space="preserve">Cyb5r2</t>
  </si>
  <si>
    <t xml:space="preserve">Ect2</t>
  </si>
  <si>
    <t xml:space="preserve">Hpgd</t>
  </si>
  <si>
    <t xml:space="preserve">Sall1</t>
  </si>
  <si>
    <t xml:space="preserve">Cyp4a2</t>
  </si>
  <si>
    <t xml:space="preserve">RGD1309350</t>
  </si>
  <si>
    <t xml:space="preserve">Cenpw</t>
  </si>
  <si>
    <t xml:space="preserve">Batf</t>
  </si>
  <si>
    <t xml:space="preserve">Dhrs2</t>
  </si>
  <si>
    <t xml:space="preserve">Eddm3b</t>
  </si>
  <si>
    <t xml:space="preserve">Hsd11b1</t>
  </si>
  <si>
    <t xml:space="preserve">Scn4b</t>
  </si>
  <si>
    <t xml:space="preserve">Cyp8b1</t>
  </si>
  <si>
    <t xml:space="preserve">Ccnb3</t>
  </si>
  <si>
    <t xml:space="preserve">Sept4`</t>
  </si>
  <si>
    <t xml:space="preserve">Nkd2</t>
  </si>
  <si>
    <t xml:space="preserve">Batf3</t>
  </si>
  <si>
    <t xml:space="preserve">Dpp7</t>
  </si>
  <si>
    <t xml:space="preserve">Enox1</t>
  </si>
  <si>
    <t xml:space="preserve">Il9</t>
  </si>
  <si>
    <t xml:space="preserve">Stmn1</t>
  </si>
  <si>
    <t xml:space="preserve">Ddx3y</t>
  </si>
  <si>
    <t xml:space="preserve">LOC361914</t>
  </si>
  <si>
    <t xml:space="preserve">Exnef</t>
  </si>
  <si>
    <t xml:space="preserve">Chd1l</t>
  </si>
  <si>
    <t xml:space="preserve">Bcl6</t>
  </si>
  <si>
    <t xml:space="preserve">Dpyd</t>
  </si>
  <si>
    <t xml:space="preserve">Enpp3</t>
  </si>
  <si>
    <t xml:space="preserve">Jak2</t>
  </si>
  <si>
    <t xml:space="preserve">Tgfbi</t>
  </si>
  <si>
    <t xml:space="preserve">Eif2s3y</t>
  </si>
  <si>
    <t xml:space="preserve">Ces4a</t>
  </si>
  <si>
    <t xml:space="preserve">RGD1359349</t>
  </si>
  <si>
    <t xml:space="preserve">Chek1</t>
  </si>
  <si>
    <t xml:space="preserve">Cabp2</t>
  </si>
  <si>
    <t xml:space="preserve">Dsc2</t>
  </si>
  <si>
    <t xml:space="preserve">Eps8l3</t>
  </si>
  <si>
    <t xml:space="preserve">Krt19</t>
  </si>
  <si>
    <t xml:space="preserve">Ubap1l</t>
  </si>
  <si>
    <t xml:space="preserve">Fam189b</t>
  </si>
  <si>
    <t xml:space="preserve">LOC683745</t>
  </si>
  <si>
    <t xml:space="preserve">Cilp</t>
  </si>
  <si>
    <t xml:space="preserve">Cacna1d</t>
  </si>
  <si>
    <t xml:space="preserve">Esyt3</t>
  </si>
  <si>
    <t xml:space="preserve">F12</t>
  </si>
  <si>
    <t xml:space="preserve">Lppr1</t>
  </si>
  <si>
    <t xml:space="preserve">Zdhhc2</t>
  </si>
  <si>
    <t xml:space="preserve">Fam83f</t>
  </si>
  <si>
    <t xml:space="preserve">Cnr1</t>
  </si>
  <si>
    <t xml:space="preserve">Klhl14</t>
  </si>
  <si>
    <t xml:space="preserve">Kifc1</t>
  </si>
  <si>
    <t xml:space="preserve">Cmah</t>
  </si>
  <si>
    <t xml:space="preserve">Calcb</t>
  </si>
  <si>
    <t xml:space="preserve">Exd1</t>
  </si>
  <si>
    <t xml:space="preserve">F7</t>
  </si>
  <si>
    <t xml:space="preserve">Neil2</t>
  </si>
  <si>
    <t xml:space="preserve">Fbp2</t>
  </si>
  <si>
    <t xml:space="preserve">Panx2</t>
  </si>
  <si>
    <t xml:space="preserve">Cml5</t>
  </si>
  <si>
    <t xml:space="preserve">Casc1</t>
  </si>
  <si>
    <t xml:space="preserve">Fcrla</t>
  </si>
  <si>
    <t xml:space="preserve">Fam57b</t>
  </si>
  <si>
    <t xml:space="preserve">Nim1</t>
  </si>
  <si>
    <t xml:space="preserve">Gc</t>
  </si>
  <si>
    <t xml:space="preserve">Col24a1</t>
  </si>
  <si>
    <t xml:space="preserve">Rab36</t>
  </si>
  <si>
    <t xml:space="preserve">Zyg11a</t>
  </si>
  <si>
    <t xml:space="preserve">Cnih2</t>
  </si>
  <si>
    <t xml:space="preserve">Cblc</t>
  </si>
  <si>
    <t xml:space="preserve">Fmo4</t>
  </si>
  <si>
    <t xml:space="preserve">Fgf13</t>
  </si>
  <si>
    <t xml:space="preserve">Nxf7</t>
  </si>
  <si>
    <t xml:space="preserve">Gjb5</t>
  </si>
  <si>
    <t xml:space="preserve">Pld1</t>
  </si>
  <si>
    <t xml:space="preserve">Ccl7</t>
  </si>
  <si>
    <t xml:space="preserve">Galnt3</t>
  </si>
  <si>
    <t xml:space="preserve">Gjd2</t>
  </si>
  <si>
    <t xml:space="preserve">Osmr</t>
  </si>
  <si>
    <t xml:space="preserve">Gng7</t>
  </si>
  <si>
    <t xml:space="preserve">Gfra4</t>
  </si>
  <si>
    <t xml:space="preserve">Cthrc1</t>
  </si>
  <si>
    <t xml:space="preserve">Cd52</t>
  </si>
  <si>
    <t xml:space="preserve">Gcnt1</t>
  </si>
  <si>
    <t xml:space="preserve">Gpam</t>
  </si>
  <si>
    <t xml:space="preserve">Proc</t>
  </si>
  <si>
    <t xml:space="preserve">Gtpbp4</t>
  </si>
  <si>
    <t xml:space="preserve">Cyp1a1</t>
  </si>
  <si>
    <t xml:space="preserve">Ugt1a9-ps</t>
  </si>
  <si>
    <t xml:space="preserve">Esr1</t>
  </si>
  <si>
    <t xml:space="preserve">Ctxn1</t>
  </si>
  <si>
    <t xml:space="preserve">Cdo1</t>
  </si>
  <si>
    <t xml:space="preserve">Glrx</t>
  </si>
  <si>
    <t xml:space="preserve">Gpr113</t>
  </si>
  <si>
    <t xml:space="preserve">Prp2l1</t>
  </si>
  <si>
    <t xml:space="preserve">Hao1</t>
  </si>
  <si>
    <t xml:space="preserve">Cyp2d4</t>
  </si>
  <si>
    <t xml:space="preserve">Tmem169</t>
  </si>
  <si>
    <t xml:space="preserve">Cfi</t>
  </si>
  <si>
    <t xml:space="preserve">Gp9</t>
  </si>
  <si>
    <t xml:space="preserve">Gpx6</t>
  </si>
  <si>
    <t xml:space="preserve">Prss54</t>
  </si>
  <si>
    <t xml:space="preserve">Havcr1</t>
  </si>
  <si>
    <t xml:space="preserve">LOC300024</t>
  </si>
  <si>
    <t xml:space="preserve">Dcdc2</t>
  </si>
  <si>
    <t xml:space="preserve">Clca1</t>
  </si>
  <si>
    <t xml:space="preserve">Gpr98</t>
  </si>
  <si>
    <t xml:space="preserve">Grap</t>
  </si>
  <si>
    <t xml:space="preserve">Qrich2</t>
  </si>
  <si>
    <t xml:space="preserve">Hgfac</t>
  </si>
  <si>
    <t xml:space="preserve">Cyp4b1</t>
  </si>
  <si>
    <t xml:space="preserve">Spetex-2G</t>
  </si>
  <si>
    <t xml:space="preserve">F2</t>
  </si>
  <si>
    <t xml:space="preserve">Dclk1</t>
  </si>
  <si>
    <t xml:space="preserve">Clmp</t>
  </si>
  <si>
    <t xml:space="preserve">Hrg</t>
  </si>
  <si>
    <t xml:space="preserve">Grid2ip</t>
  </si>
  <si>
    <t xml:space="preserve">RGD1560020_predicted</t>
  </si>
  <si>
    <t xml:space="preserve">Hnmt</t>
  </si>
  <si>
    <t xml:space="preserve">Cyp4f4</t>
  </si>
  <si>
    <t xml:space="preserve">LOC683751</t>
  </si>
  <si>
    <t xml:space="preserve">Clu</t>
  </si>
  <si>
    <t xml:space="preserve">Itga9</t>
  </si>
  <si>
    <t xml:space="preserve">Gstm5</t>
  </si>
  <si>
    <t xml:space="preserve">RGD1564745</t>
  </si>
  <si>
    <t xml:space="preserve">Hsd3b1</t>
  </si>
  <si>
    <t xml:space="preserve">Dcst1</t>
  </si>
  <si>
    <t xml:space="preserve">Ly6b</t>
  </si>
  <si>
    <t xml:space="preserve">Ptprv</t>
  </si>
  <si>
    <t xml:space="preserve">Csrp3</t>
  </si>
  <si>
    <t xml:space="preserve">LOC305806</t>
  </si>
  <si>
    <t xml:space="preserve">Gys2</t>
  </si>
  <si>
    <t xml:space="preserve">RGD1564809</t>
  </si>
  <si>
    <t xml:space="preserve">Kdm6a</t>
  </si>
  <si>
    <t xml:space="preserve">Ttc39a</t>
  </si>
  <si>
    <t xml:space="preserve">Reep6</t>
  </si>
  <si>
    <t xml:space="preserve">Dlgap5</t>
  </si>
  <si>
    <t xml:space="preserve">Cxcl2</t>
  </si>
  <si>
    <t xml:space="preserve">LOC310902</t>
  </si>
  <si>
    <t xml:space="preserve">H2afy2</t>
  </si>
  <si>
    <t xml:space="preserve">RGD1565480</t>
  </si>
  <si>
    <t xml:space="preserve">LOC100361122</t>
  </si>
  <si>
    <t xml:space="preserve">Kng2</t>
  </si>
  <si>
    <t xml:space="preserve">Rasl12</t>
  </si>
  <si>
    <t xml:space="preserve">Dnase1</t>
  </si>
  <si>
    <t xml:space="preserve">Cyp26a1</t>
  </si>
  <si>
    <t xml:space="preserve">LOC501089</t>
  </si>
  <si>
    <t xml:space="preserve">Hs6st2</t>
  </si>
  <si>
    <t xml:space="preserve">RT1-Bb</t>
  </si>
  <si>
    <t xml:space="preserve">LOC291863</t>
  </si>
  <si>
    <t xml:space="preserve">LOC100364588</t>
  </si>
  <si>
    <t xml:space="preserve">Dscc1</t>
  </si>
  <si>
    <t xml:space="preserve">Cyp2c79</t>
  </si>
  <si>
    <t xml:space="preserve">LOC688246</t>
  </si>
  <si>
    <t xml:space="preserve">Hsd3b6</t>
  </si>
  <si>
    <t xml:space="preserve">RT1-Da</t>
  </si>
  <si>
    <t xml:space="preserve">LOC498672</t>
  </si>
  <si>
    <t xml:space="preserve">Ppp1r17</t>
  </si>
  <si>
    <t xml:space="preserve">Itih1</t>
  </si>
  <si>
    <t xml:space="preserve">Dusp2</t>
  </si>
  <si>
    <t xml:space="preserve">Cyp3a9</t>
  </si>
  <si>
    <t xml:space="preserve">LOC690422</t>
  </si>
  <si>
    <t xml:space="preserve">Incenp</t>
  </si>
  <si>
    <t xml:space="preserve">Rnf180</t>
  </si>
  <si>
    <t xml:space="preserve">LOC500124</t>
  </si>
  <si>
    <t xml:space="preserve">Foxa1</t>
  </si>
  <si>
    <t xml:space="preserve">Slc17a9</t>
  </si>
  <si>
    <t xml:space="preserve">E2f1</t>
  </si>
  <si>
    <t xml:space="preserve">Dio3</t>
  </si>
  <si>
    <t xml:space="preserve">Lepr</t>
  </si>
  <si>
    <t xml:space="preserve">Ireb2</t>
  </si>
  <si>
    <t xml:space="preserve">Rnls</t>
  </si>
  <si>
    <t xml:space="preserve">LOC679989</t>
  </si>
  <si>
    <t xml:space="preserve">Spetex-2D</t>
  </si>
  <si>
    <t xml:space="preserve">Pipox</t>
  </si>
  <si>
    <t xml:space="preserve">E2f8</t>
  </si>
  <si>
    <t xml:space="preserve">Dkk1</t>
  </si>
  <si>
    <t xml:space="preserve">Masp2</t>
  </si>
  <si>
    <t xml:space="preserve">Kif11</t>
  </si>
  <si>
    <t xml:space="preserve">Rpp25</t>
  </si>
  <si>
    <t xml:space="preserve">LOC689756</t>
  </si>
  <si>
    <t xml:space="preserve">Gstm1</t>
  </si>
  <si>
    <t xml:space="preserve">Scml4</t>
  </si>
  <si>
    <t xml:space="preserve">Eif2s3x</t>
  </si>
  <si>
    <t xml:space="preserve">Dnah9</t>
  </si>
  <si>
    <t xml:space="preserve">Mep1a</t>
  </si>
  <si>
    <t xml:space="preserve">Klhl31</t>
  </si>
  <si>
    <t xml:space="preserve">Scgb1c1</t>
  </si>
  <si>
    <t xml:space="preserve">Lcn9</t>
  </si>
  <si>
    <t xml:space="preserve">Igfbpl1</t>
  </si>
  <si>
    <t xml:space="preserve">Hsd17b1</t>
  </si>
  <si>
    <t xml:space="preserve">Dnaja4</t>
  </si>
  <si>
    <t xml:space="preserve">Mfhas1</t>
  </si>
  <si>
    <t xml:space="preserve">LOC100125362</t>
  </si>
  <si>
    <t xml:space="preserve">Sez6</t>
  </si>
  <si>
    <t xml:space="preserve">Lifr</t>
  </si>
  <si>
    <t xml:space="preserve">RGD1564053</t>
  </si>
  <si>
    <t xml:space="preserve">Eme1</t>
  </si>
  <si>
    <t xml:space="preserve">Doc2a</t>
  </si>
  <si>
    <t xml:space="preserve">Morn5</t>
  </si>
  <si>
    <t xml:space="preserve">LOC290704</t>
  </si>
  <si>
    <t xml:space="preserve">Sfrp2</t>
  </si>
  <si>
    <t xml:space="preserve">MGC114529</t>
  </si>
  <si>
    <t xml:space="preserve">Ly6al</t>
  </si>
  <si>
    <t xml:space="preserve">Ust5r</t>
  </si>
  <si>
    <t xml:space="preserve">Espl1</t>
  </si>
  <si>
    <t xml:space="preserve">Dpy19l3</t>
  </si>
  <si>
    <t xml:space="preserve">Muc13</t>
  </si>
  <si>
    <t xml:space="preserve">LOC301816</t>
  </si>
  <si>
    <t xml:space="preserve">Shc3</t>
  </si>
  <si>
    <t xml:space="preserve">Marc1`</t>
  </si>
  <si>
    <t xml:space="preserve">Spetex-2F</t>
  </si>
  <si>
    <t xml:space="preserve">Slc19a1</t>
  </si>
  <si>
    <t xml:space="preserve">Etv4</t>
  </si>
  <si>
    <t xml:space="preserve">Egr2</t>
  </si>
  <si>
    <t xml:space="preserve">Nap1l2</t>
  </si>
  <si>
    <t xml:space="preserve">LOC367632</t>
  </si>
  <si>
    <t xml:space="preserve">Slc13a5</t>
  </si>
  <si>
    <t xml:space="preserve">Mbl1</t>
  </si>
  <si>
    <t xml:space="preserve">Tmprss11e</t>
  </si>
  <si>
    <t xml:space="preserve">Exo1</t>
  </si>
  <si>
    <t xml:space="preserve">Npas2</t>
  </si>
  <si>
    <t xml:space="preserve">LOC503283</t>
  </si>
  <si>
    <t xml:space="preserve">Slc2a5</t>
  </si>
  <si>
    <t xml:space="preserve">Mmp28</t>
  </si>
  <si>
    <t xml:space="preserve">Spetex-2B</t>
  </si>
  <si>
    <t xml:space="preserve">Fam111a</t>
  </si>
  <si>
    <t xml:space="preserve">Enpep</t>
  </si>
  <si>
    <t xml:space="preserve">Obsl1</t>
  </si>
  <si>
    <t xml:space="preserve">LOC687618</t>
  </si>
  <si>
    <t xml:space="preserve">Slc5a6</t>
  </si>
  <si>
    <t xml:space="preserve">Mogat2</t>
  </si>
  <si>
    <t xml:space="preserve">Fam64a</t>
  </si>
  <si>
    <t xml:space="preserve">Ephb6</t>
  </si>
  <si>
    <t xml:space="preserve">Olr856</t>
  </si>
  <si>
    <t xml:space="preserve">LOC691539</t>
  </si>
  <si>
    <t xml:space="preserve">Slc9a2</t>
  </si>
  <si>
    <t xml:space="preserve">Mpped1</t>
  </si>
  <si>
    <t xml:space="preserve">Slc22a7</t>
  </si>
  <si>
    <t xml:space="preserve">Fgfbp1</t>
  </si>
  <si>
    <t xml:space="preserve">Fah</t>
  </si>
  <si>
    <t xml:space="preserve">Pcbp3</t>
  </si>
  <si>
    <t xml:space="preserve">Mapk10</t>
  </si>
  <si>
    <t xml:space="preserve">Stc2</t>
  </si>
  <si>
    <t xml:space="preserve">Mylk3</t>
  </si>
  <si>
    <t xml:space="preserve">LOC100364294</t>
  </si>
  <si>
    <t xml:space="preserve">Fmo3</t>
  </si>
  <si>
    <t xml:space="preserve">Fbln1</t>
  </si>
  <si>
    <t xml:space="preserve">Pdcd7</t>
  </si>
  <si>
    <t xml:space="preserve">Mum1</t>
  </si>
  <si>
    <t xml:space="preserve">Tmprss8</t>
  </si>
  <si>
    <t xml:space="preserve">Mypn</t>
  </si>
  <si>
    <t xml:space="preserve">RGD1562107</t>
  </si>
  <si>
    <t xml:space="preserve">Fn1</t>
  </si>
  <si>
    <t xml:space="preserve">Fgb</t>
  </si>
  <si>
    <t xml:space="preserve">Plcl2</t>
  </si>
  <si>
    <t xml:space="preserve">Nell1</t>
  </si>
  <si>
    <t xml:space="preserve">Ugt2b15</t>
  </si>
  <si>
    <t xml:space="preserve">Nefm</t>
  </si>
  <si>
    <t xml:space="preserve">LOC498480</t>
  </si>
  <si>
    <t xml:space="preserve">Gal</t>
  </si>
  <si>
    <t xml:space="preserve">Fgg</t>
  </si>
  <si>
    <t xml:space="preserve">RGD1311501</t>
  </si>
  <si>
    <t xml:space="preserve">Orai1</t>
  </si>
  <si>
    <t xml:space="preserve">Ugt2b17</t>
  </si>
  <si>
    <t xml:space="preserve">Nkpd1</t>
  </si>
  <si>
    <t xml:space="preserve">Ghrhr</t>
  </si>
  <si>
    <t xml:space="preserve">Fhit</t>
  </si>
  <si>
    <t xml:space="preserve">Slc23a1</t>
  </si>
  <si>
    <t xml:space="preserve">Pdzd3</t>
  </si>
  <si>
    <t xml:space="preserve">Npb</t>
  </si>
  <si>
    <t xml:space="preserve">LOC498330</t>
  </si>
  <si>
    <t xml:space="preserve">Gins2</t>
  </si>
  <si>
    <t xml:space="preserve">Fosl1</t>
  </si>
  <si>
    <t xml:space="preserve">Tcfcp2</t>
  </si>
  <si>
    <t xml:space="preserve">Ppfia4</t>
  </si>
  <si>
    <t xml:space="preserve">Nr1i3</t>
  </si>
  <si>
    <t xml:space="preserve">LOC688997</t>
  </si>
  <si>
    <t xml:space="preserve">Gnat2</t>
  </si>
  <si>
    <t xml:space="preserve">Gabrb3</t>
  </si>
  <si>
    <t xml:space="preserve">Tfr2</t>
  </si>
  <si>
    <t xml:space="preserve">Pros1</t>
  </si>
  <si>
    <t xml:space="preserve">Nt5c3l</t>
  </si>
  <si>
    <t xml:space="preserve">Gpha2</t>
  </si>
  <si>
    <t xml:space="preserve">Gas2</t>
  </si>
  <si>
    <t xml:space="preserve">Timd2</t>
  </si>
  <si>
    <t xml:space="preserve">Prss36</t>
  </si>
  <si>
    <t xml:space="preserve">Osr2</t>
  </si>
  <si>
    <t xml:space="preserve">LOC501427</t>
  </si>
  <si>
    <t xml:space="preserve">Gfra1</t>
  </si>
  <si>
    <t xml:space="preserve">Tmem144</t>
  </si>
  <si>
    <t xml:space="preserve">RGD1304731</t>
  </si>
  <si>
    <t xml:space="preserve">Pcdh9</t>
  </si>
  <si>
    <t xml:space="preserve">LOC501953</t>
  </si>
  <si>
    <t xml:space="preserve">Treml1</t>
  </si>
  <si>
    <t xml:space="preserve">RGD1308644</t>
  </si>
  <si>
    <t xml:space="preserve">Phlda2</t>
  </si>
  <si>
    <t xml:space="preserve">LOC684725</t>
  </si>
  <si>
    <t xml:space="preserve">Glycam1</t>
  </si>
  <si>
    <t xml:space="preserve">Tssk2</t>
  </si>
  <si>
    <t xml:space="preserve">RGD1559578</t>
  </si>
  <si>
    <t xml:space="preserve">Prep</t>
  </si>
  <si>
    <t xml:space="preserve">Gucy2g</t>
  </si>
  <si>
    <t xml:space="preserve">Gnat3</t>
  </si>
  <si>
    <t xml:space="preserve">Ugp2</t>
  </si>
  <si>
    <t xml:space="preserve">RGD1560580</t>
  </si>
  <si>
    <t xml:space="preserve">Prima1</t>
  </si>
  <si>
    <t xml:space="preserve">LOC687046</t>
  </si>
  <si>
    <t xml:space="preserve">Hemgn</t>
  </si>
  <si>
    <t xml:space="preserve">Gpd2</t>
  </si>
  <si>
    <t xml:space="preserve">Vill</t>
  </si>
  <si>
    <t xml:space="preserve">RGD1563150</t>
  </si>
  <si>
    <t xml:space="preserve">Ptprq</t>
  </si>
  <si>
    <t xml:space="preserve">LOC685904</t>
  </si>
  <si>
    <t xml:space="preserve">Herc6</t>
  </si>
  <si>
    <t xml:space="preserve">Gpr126</t>
  </si>
  <si>
    <t xml:space="preserve">Wsb1</t>
  </si>
  <si>
    <t xml:space="preserve">Rbfox1</t>
  </si>
  <si>
    <t xml:space="preserve">RGD1305807</t>
  </si>
  <si>
    <t xml:space="preserve">Hmgn2</t>
  </si>
  <si>
    <t xml:space="preserve">Grin2c</t>
  </si>
  <si>
    <t xml:space="preserve">Zfp354a</t>
  </si>
  <si>
    <t xml:space="preserve">Rdh12</t>
  </si>
  <si>
    <t xml:space="preserve">RGD1310166</t>
  </si>
  <si>
    <t xml:space="preserve">LOC688635</t>
  </si>
  <si>
    <t xml:space="preserve">Grpr</t>
  </si>
  <si>
    <t xml:space="preserve">Zmat4</t>
  </si>
  <si>
    <t xml:space="preserve">Rdh2</t>
  </si>
  <si>
    <t xml:space="preserve">RGD1560846</t>
  </si>
  <si>
    <t xml:space="preserve">Il13ra2</t>
  </si>
  <si>
    <t xml:space="preserve">Guca2a</t>
  </si>
  <si>
    <t xml:space="preserve">Sema4g</t>
  </si>
  <si>
    <t xml:space="preserve">RGD1561849</t>
  </si>
  <si>
    <t xml:space="preserve">Kcne3</t>
  </si>
  <si>
    <t xml:space="preserve">Serpina4</t>
  </si>
  <si>
    <t xml:space="preserve">RGD1562673</t>
  </si>
  <si>
    <t xml:space="preserve">LOC691984</t>
  </si>
  <si>
    <t xml:space="preserve">Kif23</t>
  </si>
  <si>
    <t xml:space="preserve">Hfe2</t>
  </si>
  <si>
    <t xml:space="preserve">Setd6</t>
  </si>
  <si>
    <t xml:space="preserve">RGD1562997</t>
  </si>
  <si>
    <t xml:space="preserve">Klra5</t>
  </si>
  <si>
    <t xml:space="preserve">Hpse2</t>
  </si>
  <si>
    <t xml:space="preserve">Slc22a13</t>
  </si>
  <si>
    <t xml:space="preserve">RGD1563825</t>
  </si>
  <si>
    <t xml:space="preserve">Kntc1</t>
  </si>
  <si>
    <t xml:space="preserve">Hsd17b2</t>
  </si>
  <si>
    <t xml:space="preserve">Slc35g1</t>
  </si>
  <si>
    <t xml:space="preserve">RGD1564941</t>
  </si>
  <si>
    <t xml:space="preserve">LOC689656</t>
  </si>
  <si>
    <t xml:space="preserve">Htra1</t>
  </si>
  <si>
    <t xml:space="preserve">Slc5a1</t>
  </si>
  <si>
    <t xml:space="preserve">RGD1564999</t>
  </si>
  <si>
    <t xml:space="preserve">Lactb2</t>
  </si>
  <si>
    <t xml:space="preserve">Il19</t>
  </si>
  <si>
    <t xml:space="preserve">Slit1</t>
  </si>
  <si>
    <t xml:space="preserve">RGD1565166</t>
  </si>
  <si>
    <t xml:space="preserve">Lgalsl</t>
  </si>
  <si>
    <t xml:space="preserve">Il24</t>
  </si>
  <si>
    <t xml:space="preserve">Smok2a</t>
  </si>
  <si>
    <t xml:space="preserve">Rarres1</t>
  </si>
  <si>
    <t xml:space="preserve">Lrr1</t>
  </si>
  <si>
    <t xml:space="preserve">Itgb6</t>
  </si>
  <si>
    <t xml:space="preserve">Spta1</t>
  </si>
  <si>
    <t xml:space="preserve">Rimbp2</t>
  </si>
  <si>
    <t xml:space="preserve">Mastl</t>
  </si>
  <si>
    <t xml:space="preserve">Itprip</t>
  </si>
  <si>
    <t xml:space="preserve">Sult4a1</t>
  </si>
  <si>
    <t xml:space="preserve">Ropn1l</t>
  </si>
  <si>
    <t xml:space="preserve">Mccc1</t>
  </si>
  <si>
    <t xml:space="preserve">Ka11</t>
  </si>
  <si>
    <t xml:space="preserve">Supt3h</t>
  </si>
  <si>
    <t xml:space="preserve">Ryr1l</t>
  </si>
  <si>
    <t xml:space="preserve">Mcm3</t>
  </si>
  <si>
    <t xml:space="preserve">Katnal1</t>
  </si>
  <si>
    <t xml:space="preserve">Syt15</t>
  </si>
  <si>
    <t xml:space="preserve">Sema5a</t>
  </si>
  <si>
    <t xml:space="preserve">Mcm4</t>
  </si>
  <si>
    <t xml:space="preserve">Kctd19</t>
  </si>
  <si>
    <t xml:space="preserve">Tcf15</t>
  </si>
  <si>
    <t xml:space="preserve">Serpina10</t>
  </si>
  <si>
    <t xml:space="preserve">Megf6</t>
  </si>
  <si>
    <t xml:space="preserve">Klhdc9</t>
  </si>
  <si>
    <t xml:space="preserve">Tmem176a</t>
  </si>
  <si>
    <t xml:space="preserve">Serpina3m</t>
  </si>
  <si>
    <t xml:space="preserve">Klrb1c</t>
  </si>
  <si>
    <t xml:space="preserve">Tmem176b</t>
  </si>
  <si>
    <t xml:space="preserve">Slc21a4</t>
  </si>
  <si>
    <t xml:space="preserve">Mesp1</t>
  </si>
  <si>
    <t xml:space="preserve">Kng1</t>
  </si>
  <si>
    <t xml:space="preserve">Tmem48</t>
  </si>
  <si>
    <t xml:space="preserve">Slc22a2</t>
  </si>
  <si>
    <t xml:space="preserve">Mfsd2a</t>
  </si>
  <si>
    <t xml:space="preserve">Kng1l1</t>
  </si>
  <si>
    <t xml:space="preserve">Trib2</t>
  </si>
  <si>
    <t xml:space="preserve">Slco1a1</t>
  </si>
  <si>
    <t xml:space="preserve">Mis18a</t>
  </si>
  <si>
    <t xml:space="preserve">LOC100360765</t>
  </si>
  <si>
    <t xml:space="preserve">Trim50</t>
  </si>
  <si>
    <t xml:space="preserve">Slco1a5</t>
  </si>
  <si>
    <t xml:space="preserve">Mmp2</t>
  </si>
  <si>
    <t xml:space="preserve">LOC100365958</t>
  </si>
  <si>
    <t xml:space="preserve">Ttyh2</t>
  </si>
  <si>
    <t xml:space="preserve">Smoc2</t>
  </si>
  <si>
    <t xml:space="preserve">Mms22l</t>
  </si>
  <si>
    <t xml:space="preserve">LOC171161</t>
  </si>
  <si>
    <t xml:space="preserve">Ubash3b</t>
  </si>
  <si>
    <t xml:space="preserve">Sntg2</t>
  </si>
  <si>
    <t xml:space="preserve">Mnd1</t>
  </si>
  <si>
    <t xml:space="preserve">LOC290595</t>
  </si>
  <si>
    <t xml:space="preserve">Ugt2b7</t>
  </si>
  <si>
    <t xml:space="preserve">Sox9</t>
  </si>
  <si>
    <t xml:space="preserve">Mns1</t>
  </si>
  <si>
    <t xml:space="preserve">LOC291543</t>
  </si>
  <si>
    <t xml:space="preserve">Wdr89</t>
  </si>
  <si>
    <t xml:space="preserve">Spata22</t>
  </si>
  <si>
    <t xml:space="preserve">Myoc</t>
  </si>
  <si>
    <t xml:space="preserve">LOC291758</t>
  </si>
  <si>
    <t xml:space="preserve">Zfp93</t>
  </si>
  <si>
    <t xml:space="preserve">Spock1</t>
  </si>
  <si>
    <t xml:space="preserve">Ncaph</t>
  </si>
  <si>
    <t xml:space="preserve">LOC301521</t>
  </si>
  <si>
    <t xml:space="preserve">Zfyve1</t>
  </si>
  <si>
    <t xml:space="preserve">Stard6</t>
  </si>
  <si>
    <t xml:space="preserve">Ndn</t>
  </si>
  <si>
    <t xml:space="preserve">LOC56764</t>
  </si>
  <si>
    <t xml:space="preserve">Zmynd10</t>
  </si>
  <si>
    <t xml:space="preserve">Tex21</t>
  </si>
  <si>
    <t xml:space="preserve">Neil3</t>
  </si>
  <si>
    <t xml:space="preserve">LOC680200</t>
  </si>
  <si>
    <t xml:space="preserve">Tff3</t>
  </si>
  <si>
    <t xml:space="preserve">Nkg7</t>
  </si>
  <si>
    <t xml:space="preserve">LOC684506</t>
  </si>
  <si>
    <t xml:space="preserve">Tm4sf20</t>
  </si>
  <si>
    <t xml:space="preserve">Nnat</t>
  </si>
  <si>
    <t xml:space="preserve">LOC685001</t>
  </si>
  <si>
    <t xml:space="preserve">Tph1</t>
  </si>
  <si>
    <t xml:space="preserve">Nrn1l</t>
  </si>
  <si>
    <t xml:space="preserve">LOC689904</t>
  </si>
  <si>
    <t xml:space="preserve">Tpmt</t>
  </si>
  <si>
    <t xml:space="preserve">Plk4</t>
  </si>
  <si>
    <t xml:space="preserve">Lamc2</t>
  </si>
  <si>
    <t xml:space="preserve">Tsga13</t>
  </si>
  <si>
    <t xml:space="preserve">Plod2</t>
  </si>
  <si>
    <t xml:space="preserve">Lap3</t>
  </si>
  <si>
    <t xml:space="preserve">Tspan8</t>
  </si>
  <si>
    <t xml:space="preserve">Pmf1</t>
  </si>
  <si>
    <t xml:space="preserve">Lect2</t>
  </si>
  <si>
    <t xml:space="preserve">Ttc39b</t>
  </si>
  <si>
    <t xml:space="preserve">Prelp</t>
  </si>
  <si>
    <t xml:space="preserve">Lrfn2</t>
  </si>
  <si>
    <t xml:space="preserve">Lrrc8b</t>
  </si>
  <si>
    <t xml:space="preserve">Lrrn2</t>
  </si>
  <si>
    <t xml:space="preserve">Pter</t>
  </si>
  <si>
    <t xml:space="preserve">MGC114440</t>
  </si>
  <si>
    <t xml:space="preserve">Ptprn</t>
  </si>
  <si>
    <t xml:space="preserve">Matn1</t>
  </si>
  <si>
    <t xml:space="preserve">Mme</t>
  </si>
  <si>
    <t xml:space="preserve">RGD1310110</t>
  </si>
  <si>
    <t xml:space="preserve">Mmp7</t>
  </si>
  <si>
    <t xml:space="preserve">RGD1311993</t>
  </si>
  <si>
    <t xml:space="preserve">Mrap</t>
  </si>
  <si>
    <t xml:space="preserve">RGD1559690</t>
  </si>
  <si>
    <t xml:space="preserve">Msc</t>
  </si>
  <si>
    <t xml:space="preserve">RGD1561795</t>
  </si>
  <si>
    <t xml:space="preserve">Mt3</t>
  </si>
  <si>
    <t xml:space="preserve">RGD1564288</t>
  </si>
  <si>
    <t xml:space="preserve">Muc5b</t>
  </si>
  <si>
    <t xml:space="preserve">RGD1565672</t>
  </si>
  <si>
    <t xml:space="preserve">Mxra7</t>
  </si>
  <si>
    <t xml:space="preserve">RGD1565820</t>
  </si>
  <si>
    <t xml:space="preserve">Rad51</t>
  </si>
  <si>
    <t xml:space="preserve">Nfatc4</t>
  </si>
  <si>
    <t xml:space="preserve">Scg3</t>
  </si>
  <si>
    <t xml:space="preserve">Nrep</t>
  </si>
  <si>
    <t xml:space="preserve">Serpini1</t>
  </si>
  <si>
    <t xml:space="preserve">Nrg1</t>
  </si>
  <si>
    <t xml:space="preserve">Slamf9</t>
  </si>
  <si>
    <t xml:space="preserve">Olr44</t>
  </si>
  <si>
    <t xml:space="preserve">Pbx4</t>
  </si>
  <si>
    <t xml:space="preserve">Slc25a48</t>
  </si>
  <si>
    <t xml:space="preserve">Pecr</t>
  </si>
  <si>
    <t xml:space="preserve">Spag5</t>
  </si>
  <si>
    <t xml:space="preserve">Pir</t>
  </si>
  <si>
    <t xml:space="preserve">Sult1c2a</t>
  </si>
  <si>
    <t xml:space="preserve">Pklr</t>
  </si>
  <si>
    <t xml:space="preserve">Sypl2</t>
  </si>
  <si>
    <t xml:space="preserve">Plbd1</t>
  </si>
  <si>
    <t xml:space="preserve">Tk1</t>
  </si>
  <si>
    <t xml:space="preserve">Pou3f1</t>
  </si>
  <si>
    <t xml:space="preserve">Tmem132c</t>
  </si>
  <si>
    <t xml:space="preserve">Prom1</t>
  </si>
  <si>
    <t xml:space="preserve">Tmlhe</t>
  </si>
  <si>
    <t xml:space="preserve">Ptgds</t>
  </si>
  <si>
    <t xml:space="preserve">Ptger2</t>
  </si>
  <si>
    <t xml:space="preserve">Tnni3</t>
  </si>
  <si>
    <t xml:space="preserve">Pzp</t>
  </si>
  <si>
    <t xml:space="preserve">Tnni3k</t>
  </si>
  <si>
    <t xml:space="preserve">Qrfpr</t>
  </si>
  <si>
    <t xml:space="preserve">Top2a</t>
  </si>
  <si>
    <t xml:space="preserve">RGD1304580</t>
  </si>
  <si>
    <t xml:space="preserve">Ttk</t>
  </si>
  <si>
    <t xml:space="preserve">RGD1308923</t>
  </si>
  <si>
    <t xml:space="preserve">RGD1561881</t>
  </si>
  <si>
    <t xml:space="preserve">Usp12</t>
  </si>
  <si>
    <t xml:space="preserve">RGD1562558</t>
  </si>
  <si>
    <t xml:space="preserve">Vwc2</t>
  </si>
  <si>
    <t xml:space="preserve">RGD1564391</t>
  </si>
  <si>
    <t xml:space="preserve">Wnt11</t>
  </si>
  <si>
    <t xml:space="preserve">Reg3b</t>
  </si>
  <si>
    <t xml:space="preserve">Rgs20</t>
  </si>
  <si>
    <t xml:space="preserve">Rhd</t>
  </si>
  <si>
    <t xml:space="preserve">Rinl</t>
  </si>
  <si>
    <t xml:space="preserve">Rsph1</t>
  </si>
  <si>
    <t xml:space="preserve">Scoc</t>
  </si>
  <si>
    <t xml:space="preserve">Sit1</t>
  </si>
  <si>
    <t xml:space="preserve">Slc16a4</t>
  </si>
  <si>
    <t xml:space="preserve">Slc1a4</t>
  </si>
  <si>
    <t xml:space="preserve">Slco1a6</t>
  </si>
  <si>
    <t xml:space="preserve">Slco4c1</t>
  </si>
  <si>
    <t xml:space="preserve">Snx10</t>
  </si>
  <si>
    <t xml:space="preserve">Snx7</t>
  </si>
  <si>
    <t xml:space="preserve">Spns2</t>
  </si>
  <si>
    <t xml:space="preserve">Spp1</t>
  </si>
  <si>
    <t xml:space="preserve">Stra6</t>
  </si>
  <si>
    <t xml:space="preserve">Syt11</t>
  </si>
  <si>
    <t xml:space="preserve">Tacr1</t>
  </si>
  <si>
    <t xml:space="preserve">Tdrd5</t>
  </si>
  <si>
    <t xml:space="preserve">Tgfb2</t>
  </si>
  <si>
    <t xml:space="preserve">Tgm1</t>
  </si>
  <si>
    <t xml:space="preserve">Timm8a2</t>
  </si>
  <si>
    <t xml:space="preserve">Timp1</t>
  </si>
  <si>
    <t xml:space="preserve">Tmem63c</t>
  </si>
  <si>
    <t xml:space="preserve">Tmod1</t>
  </si>
  <si>
    <t xml:space="preserve">Tnfrsf12a</t>
  </si>
  <si>
    <t xml:space="preserve">Tnk2</t>
  </si>
  <si>
    <t xml:space="preserve">Trpc2</t>
  </si>
  <si>
    <t xml:space="preserve">Trpv6</t>
  </si>
  <si>
    <t xml:space="preserve">Ulk4</t>
  </si>
  <si>
    <t xml:space="preserve">Unc79</t>
  </si>
  <si>
    <t xml:space="preserve">Vwf</t>
  </si>
  <si>
    <t xml:space="preserve">Wdr96</t>
  </si>
  <si>
    <t xml:space="preserve">Wfdc10</t>
  </si>
  <si>
    <t xml:space="preserve">Whsc2</t>
  </si>
  <si>
    <t xml:space="preserve">Wipf3</t>
  </si>
  <si>
    <t xml:space="preserve">Zfp4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8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33339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L168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29" activeCellId="0" sqref="G29"/>
    </sheetView>
  </sheetViews>
  <sheetFormatPr defaultColWidth="9.0546875" defaultRowHeight="13.2" zeroHeight="false" outlineLevelRow="0" outlineLevelCol="0"/>
  <cols>
    <col collapsed="false" customWidth="true" hidden="false" outlineLevel="0" max="7" min="1" style="0" width="10.66"/>
    <col collapsed="false" customWidth="true" hidden="false" outlineLevel="0" max="8" min="8" style="0" width="4.1"/>
    <col collapsed="false" customWidth="true" hidden="false" outlineLevel="0" max="10" min="9" style="0" width="14.1"/>
    <col collapsed="false" customWidth="true" hidden="false" outlineLevel="0" max="11" min="11" style="0" width="15.2"/>
    <col collapsed="false" customWidth="true" hidden="false" outlineLevel="0" max="12" min="12" style="0" width="109.87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2" t="s">
        <v>7</v>
      </c>
      <c r="J1" s="2" t="s">
        <v>8</v>
      </c>
      <c r="K1" s="3" t="s">
        <v>9</v>
      </c>
      <c r="L1" s="1" t="s">
        <v>10</v>
      </c>
    </row>
    <row r="2" customFormat="false" ht="13.2" hidden="false" customHeight="false" outlineLevel="0" collapsed="false">
      <c r="A2" s="2" t="n">
        <v>166</v>
      </c>
      <c r="B2" s="2" t="n">
        <v>64</v>
      </c>
      <c r="C2" s="2" t="n">
        <v>89</v>
      </c>
      <c r="D2" s="2" t="n">
        <v>52</v>
      </c>
      <c r="E2" s="2" t="n">
        <v>23</v>
      </c>
      <c r="F2" s="2" t="n">
        <v>96</v>
      </c>
      <c r="G2" s="2" t="n">
        <v>114</v>
      </c>
      <c r="H2" s="4" t="str">
        <f aca="false">"---&gt;"</f>
        <v>---&gt;</v>
      </c>
      <c r="I2" s="2" t="s">
        <v>11</v>
      </c>
      <c r="J2" s="1" t="s">
        <v>12</v>
      </c>
      <c r="K2" s="5" t="s">
        <v>13</v>
      </c>
      <c r="L2" s="0" t="s">
        <v>14</v>
      </c>
    </row>
    <row r="3" customFormat="false" ht="13.2" hidden="false" customHeight="false" outlineLevel="0" collapsed="false">
      <c r="A3" s="0" t="s">
        <v>15</v>
      </c>
      <c r="B3" s="0" t="s">
        <v>16</v>
      </c>
      <c r="C3" s="0" t="s">
        <v>17</v>
      </c>
      <c r="D3" s="0" t="s">
        <v>18</v>
      </c>
      <c r="E3" s="0" t="s">
        <v>19</v>
      </c>
      <c r="F3" s="0" t="s">
        <v>20</v>
      </c>
      <c r="G3" s="0" t="s">
        <v>21</v>
      </c>
      <c r="I3" s="6" t="s">
        <v>22</v>
      </c>
      <c r="J3" s="7" t="s">
        <v>23</v>
      </c>
      <c r="K3" s="5" t="s">
        <v>24</v>
      </c>
      <c r="L3" s="0" t="s">
        <v>25</v>
      </c>
    </row>
    <row r="4" customFormat="false" ht="13.2" hidden="false" customHeight="false" outlineLevel="0" collapsed="false">
      <c r="A4" s="0" t="s">
        <v>26</v>
      </c>
      <c r="B4" s="0" t="s">
        <v>24</v>
      </c>
      <c r="C4" s="0" t="s">
        <v>27</v>
      </c>
      <c r="D4" s="0" t="s">
        <v>28</v>
      </c>
      <c r="E4" s="0" t="s">
        <v>29</v>
      </c>
      <c r="F4" s="0" t="s">
        <v>30</v>
      </c>
      <c r="G4" s="0" t="s">
        <v>31</v>
      </c>
      <c r="I4" s="6" t="s">
        <v>32</v>
      </c>
      <c r="J4" s="7" t="s">
        <v>33</v>
      </c>
      <c r="K4" s="5" t="s">
        <v>34</v>
      </c>
      <c r="L4" s="0" t="s">
        <v>35</v>
      </c>
    </row>
    <row r="5" customFormat="false" ht="13.2" hidden="false" customHeight="false" outlineLevel="0" collapsed="false">
      <c r="A5" s="0" t="s">
        <v>36</v>
      </c>
      <c r="B5" s="0" t="s">
        <v>37</v>
      </c>
      <c r="C5" s="0" t="s">
        <v>38</v>
      </c>
      <c r="D5" s="0" t="s">
        <v>39</v>
      </c>
      <c r="E5" s="0" t="s">
        <v>40</v>
      </c>
      <c r="F5" s="0" t="s">
        <v>41</v>
      </c>
      <c r="G5" s="0" t="s">
        <v>42</v>
      </c>
      <c r="I5" s="6" t="s">
        <v>43</v>
      </c>
      <c r="J5" s="7" t="s">
        <v>44</v>
      </c>
      <c r="K5" s="5" t="s">
        <v>45</v>
      </c>
      <c r="L5" s="0" t="s">
        <v>46</v>
      </c>
    </row>
    <row r="6" customFormat="false" ht="13.2" hidden="false" customHeight="false" outlineLevel="0" collapsed="false">
      <c r="A6" s="0" t="s">
        <v>47</v>
      </c>
      <c r="B6" s="0" t="s">
        <v>48</v>
      </c>
      <c r="C6" s="0" t="s">
        <v>49</v>
      </c>
      <c r="D6" s="0" t="s">
        <v>50</v>
      </c>
      <c r="E6" s="0" t="s">
        <v>51</v>
      </c>
      <c r="F6" s="0" t="s">
        <v>52</v>
      </c>
      <c r="G6" s="0" t="s">
        <v>53</v>
      </c>
      <c r="I6" s="6" t="s">
        <v>54</v>
      </c>
      <c r="J6" s="7" t="s">
        <v>55</v>
      </c>
      <c r="K6" s="5" t="s">
        <v>56</v>
      </c>
      <c r="L6" s="0" t="s">
        <v>57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s">
        <v>60</v>
      </c>
      <c r="D7" s="0" t="s">
        <v>61</v>
      </c>
      <c r="E7" s="0" t="s">
        <v>62</v>
      </c>
      <c r="F7" s="0" t="s">
        <v>63</v>
      </c>
      <c r="G7" s="0" t="s">
        <v>64</v>
      </c>
      <c r="I7" s="6" t="s">
        <v>65</v>
      </c>
      <c r="J7" s="7" t="s">
        <v>66</v>
      </c>
      <c r="K7" s="5" t="s">
        <v>67</v>
      </c>
      <c r="L7" s="0" t="s">
        <v>68</v>
      </c>
    </row>
    <row r="8" customFormat="false" ht="13.2" hidden="false" customHeight="false" outlineLevel="0" collapsed="false">
      <c r="A8" s="0" t="s">
        <v>69</v>
      </c>
      <c r="B8" s="0" t="s">
        <v>70</v>
      </c>
      <c r="C8" s="0" t="s">
        <v>71</v>
      </c>
      <c r="D8" s="0" t="s">
        <v>72</v>
      </c>
      <c r="E8" s="0" t="s">
        <v>73</v>
      </c>
      <c r="F8" s="0" t="s">
        <v>74</v>
      </c>
      <c r="G8" s="0" t="s">
        <v>75</v>
      </c>
      <c r="I8" s="6" t="s">
        <v>76</v>
      </c>
      <c r="J8" s="7" t="s">
        <v>77</v>
      </c>
      <c r="K8" s="5" t="s">
        <v>78</v>
      </c>
      <c r="L8" s="0" t="s">
        <v>79</v>
      </c>
    </row>
    <row r="9" customFormat="false" ht="13.2" hidden="false" customHeight="false" outlineLevel="0" collapsed="false">
      <c r="A9" s="0" t="s">
        <v>80</v>
      </c>
      <c r="B9" s="0" t="s">
        <v>81</v>
      </c>
      <c r="C9" s="0" t="s">
        <v>82</v>
      </c>
      <c r="D9" s="0" t="s">
        <v>83</v>
      </c>
      <c r="E9" s="0" t="s">
        <v>84</v>
      </c>
      <c r="F9" s="0" t="s">
        <v>85</v>
      </c>
      <c r="G9" s="0" t="s">
        <v>86</v>
      </c>
      <c r="I9" s="6" t="s">
        <v>87</v>
      </c>
      <c r="J9" s="7" t="s">
        <v>88</v>
      </c>
      <c r="K9" s="5" t="s">
        <v>89</v>
      </c>
      <c r="L9" s="0" t="s">
        <v>90</v>
      </c>
    </row>
    <row r="10" customFormat="false" ht="13.2" hidden="false" customHeight="false" outlineLevel="0" collapsed="false">
      <c r="A10" s="0" t="s">
        <v>91</v>
      </c>
      <c r="B10" s="0" t="s">
        <v>92</v>
      </c>
      <c r="C10" s="0" t="s">
        <v>93</v>
      </c>
      <c r="D10" s="0" t="s">
        <v>94</v>
      </c>
      <c r="E10" s="0" t="s">
        <v>95</v>
      </c>
      <c r="F10" s="0" t="s">
        <v>96</v>
      </c>
      <c r="G10" s="0" t="s">
        <v>97</v>
      </c>
      <c r="I10" s="6" t="s">
        <v>98</v>
      </c>
      <c r="J10" s="7" t="s">
        <v>99</v>
      </c>
      <c r="K10" s="5" t="s">
        <v>100</v>
      </c>
      <c r="L10" s="0" t="s">
        <v>101</v>
      </c>
    </row>
    <row r="11" customFormat="false" ht="13.2" hidden="false" customHeight="false" outlineLevel="0" collapsed="false">
      <c r="A11" s="0" t="s">
        <v>102</v>
      </c>
      <c r="B11" s="0" t="s">
        <v>103</v>
      </c>
      <c r="C11" s="0" t="s">
        <v>104</v>
      </c>
      <c r="D11" s="0" t="s">
        <v>105</v>
      </c>
      <c r="E11" s="0" t="s">
        <v>106</v>
      </c>
      <c r="F11" s="0" t="s">
        <v>107</v>
      </c>
      <c r="G11" s="0" t="s">
        <v>77</v>
      </c>
      <c r="I11" s="6" t="s">
        <v>108</v>
      </c>
      <c r="J11" s="7" t="s">
        <v>109</v>
      </c>
      <c r="K11" s="5" t="s">
        <v>110</v>
      </c>
      <c r="L11" s="0" t="s">
        <v>111</v>
      </c>
    </row>
    <row r="12" customFormat="false" ht="13.2" hidden="false" customHeight="false" outlineLevel="0" collapsed="false">
      <c r="A12" s="0" t="s">
        <v>112</v>
      </c>
      <c r="B12" s="0" t="s">
        <v>110</v>
      </c>
      <c r="C12" s="0" t="s">
        <v>113</v>
      </c>
      <c r="D12" s="0" t="s">
        <v>114</v>
      </c>
      <c r="E12" s="0" t="s">
        <v>115</v>
      </c>
      <c r="F12" s="0" t="s">
        <v>116</v>
      </c>
      <c r="G12" s="0" t="s">
        <v>117</v>
      </c>
      <c r="I12" s="6" t="s">
        <v>118</v>
      </c>
      <c r="J12" s="7" t="s">
        <v>21</v>
      </c>
      <c r="K12" s="5" t="s">
        <v>119</v>
      </c>
      <c r="L12" s="5" t="s">
        <v>120</v>
      </c>
    </row>
    <row r="13" customFormat="false" ht="13.2" hidden="false" customHeight="false" outlineLevel="0" collapsed="false">
      <c r="A13" s="0" t="s">
        <v>121</v>
      </c>
      <c r="B13" s="0" t="s">
        <v>122</v>
      </c>
      <c r="C13" s="0" t="s">
        <v>123</v>
      </c>
      <c r="D13" s="0" t="s">
        <v>124</v>
      </c>
      <c r="E13" s="0" t="s">
        <v>125</v>
      </c>
      <c r="F13" s="0" t="s">
        <v>126</v>
      </c>
      <c r="G13" s="0" t="s">
        <v>127</v>
      </c>
      <c r="I13" s="6" t="s">
        <v>128</v>
      </c>
      <c r="J13" s="7" t="s">
        <v>129</v>
      </c>
      <c r="K13" s="5" t="s">
        <v>130</v>
      </c>
    </row>
    <row r="14" customFormat="false" ht="13.2" hidden="false" customHeight="false" outlineLevel="0" collapsed="false">
      <c r="A14" s="0" t="s">
        <v>131</v>
      </c>
      <c r="B14" s="0" t="s">
        <v>132</v>
      </c>
      <c r="C14" s="0" t="s">
        <v>133</v>
      </c>
      <c r="D14" s="0" t="s">
        <v>134</v>
      </c>
      <c r="E14" s="0" t="s">
        <v>135</v>
      </c>
      <c r="F14" s="0" t="s">
        <v>136</v>
      </c>
      <c r="G14" s="0" t="s">
        <v>137</v>
      </c>
      <c r="I14" s="6" t="s">
        <v>138</v>
      </c>
      <c r="J14" s="7" t="s">
        <v>139</v>
      </c>
      <c r="K14" s="5" t="s">
        <v>140</v>
      </c>
    </row>
    <row r="15" customFormat="false" ht="13.2" hidden="false" customHeight="false" outlineLevel="0" collapsed="false">
      <c r="A15" s="0" t="s">
        <v>141</v>
      </c>
      <c r="B15" s="0" t="s">
        <v>142</v>
      </c>
      <c r="C15" s="0" t="s">
        <v>143</v>
      </c>
      <c r="D15" s="0" t="s">
        <v>144</v>
      </c>
      <c r="E15" s="0" t="s">
        <v>145</v>
      </c>
      <c r="F15" s="0" t="s">
        <v>146</v>
      </c>
      <c r="G15" s="0" t="s">
        <v>147</v>
      </c>
      <c r="I15" s="6" t="s">
        <v>148</v>
      </c>
      <c r="J15" s="7" t="s">
        <v>149</v>
      </c>
      <c r="K15" s="5" t="s">
        <v>150</v>
      </c>
    </row>
    <row r="16" customFormat="false" ht="13.2" hidden="false" customHeight="false" outlineLevel="0" collapsed="false">
      <c r="A16" s="0" t="s">
        <v>151</v>
      </c>
      <c r="B16" s="0" t="s">
        <v>152</v>
      </c>
      <c r="C16" s="0" t="s">
        <v>153</v>
      </c>
      <c r="D16" s="0" t="s">
        <v>154</v>
      </c>
      <c r="E16" s="0" t="s">
        <v>155</v>
      </c>
      <c r="F16" s="0" t="s">
        <v>156</v>
      </c>
      <c r="G16" s="0" t="s">
        <v>157</v>
      </c>
      <c r="I16" s="6" t="s">
        <v>158</v>
      </c>
      <c r="J16" s="7" t="s">
        <v>159</v>
      </c>
      <c r="K16" s="5" t="s">
        <v>160</v>
      </c>
    </row>
    <row r="17" customFormat="false" ht="13.2" hidden="false" customHeight="false" outlineLevel="0" collapsed="false">
      <c r="A17" s="0" t="s">
        <v>161</v>
      </c>
      <c r="B17" s="0" t="s">
        <v>162</v>
      </c>
      <c r="C17" s="0" t="s">
        <v>163</v>
      </c>
      <c r="D17" s="0" t="s">
        <v>164</v>
      </c>
      <c r="E17" s="0" t="s">
        <v>165</v>
      </c>
      <c r="F17" s="0" t="s">
        <v>166</v>
      </c>
      <c r="G17" s="0" t="s">
        <v>118</v>
      </c>
      <c r="I17" s="6" t="s">
        <v>167</v>
      </c>
      <c r="J17" s="7" t="s">
        <v>127</v>
      </c>
      <c r="K17" s="5" t="s">
        <v>168</v>
      </c>
    </row>
    <row r="18" customFormat="false" ht="13.2" hidden="false" customHeight="false" outlineLevel="0" collapsed="false">
      <c r="A18" s="0" t="s">
        <v>169</v>
      </c>
      <c r="B18" s="0" t="s">
        <v>170</v>
      </c>
      <c r="C18" s="0" t="s">
        <v>171</v>
      </c>
      <c r="D18" s="0" t="s">
        <v>172</v>
      </c>
      <c r="E18" s="0" t="s">
        <v>173</v>
      </c>
      <c r="F18" s="0" t="s">
        <v>174</v>
      </c>
      <c r="G18" s="0" t="s">
        <v>175</v>
      </c>
      <c r="I18" s="6" t="s">
        <v>176</v>
      </c>
      <c r="J18" s="7" t="s">
        <v>177</v>
      </c>
      <c r="K18" s="5" t="s">
        <v>178</v>
      </c>
    </row>
    <row r="19" customFormat="false" ht="13.2" hidden="false" customHeight="false" outlineLevel="0" collapsed="false">
      <c r="A19" s="0" t="s">
        <v>179</v>
      </c>
      <c r="B19" s="0" t="s">
        <v>180</v>
      </c>
      <c r="C19" s="0" t="s">
        <v>181</v>
      </c>
      <c r="D19" s="0" t="s">
        <v>182</v>
      </c>
      <c r="E19" s="0" t="s">
        <v>183</v>
      </c>
      <c r="F19" s="0" t="s">
        <v>184</v>
      </c>
      <c r="G19" s="0" t="s">
        <v>185</v>
      </c>
      <c r="I19" s="6" t="s">
        <v>186</v>
      </c>
      <c r="J19" s="7" t="s">
        <v>187</v>
      </c>
      <c r="K19" s="5" t="s">
        <v>188</v>
      </c>
    </row>
    <row r="20" customFormat="false" ht="13.2" hidden="false" customHeight="false" outlineLevel="0" collapsed="false">
      <c r="A20" s="0" t="s">
        <v>189</v>
      </c>
      <c r="B20" s="0" t="s">
        <v>190</v>
      </c>
      <c r="C20" s="0" t="s">
        <v>191</v>
      </c>
      <c r="D20" s="0" t="s">
        <v>192</v>
      </c>
      <c r="E20" s="0" t="s">
        <v>193</v>
      </c>
      <c r="F20" s="0" t="s">
        <v>194</v>
      </c>
      <c r="G20" s="0" t="s">
        <v>65</v>
      </c>
      <c r="I20" s="6" t="s">
        <v>75</v>
      </c>
      <c r="J20" s="7" t="s">
        <v>195</v>
      </c>
      <c r="K20" s="5" t="s">
        <v>196</v>
      </c>
    </row>
    <row r="21" customFormat="false" ht="13.2" hidden="false" customHeight="false" outlineLevel="0" collapsed="false">
      <c r="A21" s="0" t="s">
        <v>197</v>
      </c>
      <c r="B21" s="0" t="s">
        <v>198</v>
      </c>
      <c r="C21" s="0" t="s">
        <v>199</v>
      </c>
      <c r="D21" s="0" t="s">
        <v>200</v>
      </c>
      <c r="E21" s="0" t="s">
        <v>201</v>
      </c>
      <c r="F21" s="0" t="s">
        <v>202</v>
      </c>
      <c r="G21" s="0" t="s">
        <v>203</v>
      </c>
      <c r="I21" s="6" t="s">
        <v>204</v>
      </c>
      <c r="J21" s="7" t="s">
        <v>205</v>
      </c>
      <c r="K21" s="5" t="s">
        <v>136</v>
      </c>
    </row>
    <row r="22" customFormat="false" ht="13.2" hidden="false" customHeight="false" outlineLevel="0" collapsed="false">
      <c r="A22" s="0" t="s">
        <v>206</v>
      </c>
      <c r="B22" s="0" t="s">
        <v>207</v>
      </c>
      <c r="C22" s="0" t="s">
        <v>208</v>
      </c>
      <c r="D22" s="0" t="s">
        <v>209</v>
      </c>
      <c r="E22" s="0" t="s">
        <v>210</v>
      </c>
      <c r="F22" s="0" t="s">
        <v>211</v>
      </c>
      <c r="G22" s="0" t="s">
        <v>158</v>
      </c>
      <c r="I22" s="6" t="s">
        <v>212</v>
      </c>
      <c r="J22" s="7" t="s">
        <v>213</v>
      </c>
      <c r="K22" s="5" t="s">
        <v>214</v>
      </c>
    </row>
    <row r="23" customFormat="false" ht="13.2" hidden="false" customHeight="false" outlineLevel="0" collapsed="false">
      <c r="A23" s="0" t="s">
        <v>215</v>
      </c>
      <c r="B23" s="0" t="s">
        <v>216</v>
      </c>
      <c r="C23" s="0" t="s">
        <v>217</v>
      </c>
      <c r="D23" s="0" t="s">
        <v>218</v>
      </c>
      <c r="E23" s="0" t="s">
        <v>219</v>
      </c>
      <c r="F23" s="0" t="s">
        <v>220</v>
      </c>
      <c r="G23" s="0" t="s">
        <v>221</v>
      </c>
      <c r="I23" s="6" t="s">
        <v>222</v>
      </c>
      <c r="J23" s="7" t="s">
        <v>137</v>
      </c>
      <c r="K23" s="5" t="s">
        <v>223</v>
      </c>
    </row>
    <row r="24" customFormat="false" ht="13.2" hidden="false" customHeight="false" outlineLevel="0" collapsed="false">
      <c r="A24" s="0" t="s">
        <v>224</v>
      </c>
      <c r="B24" s="0" t="s">
        <v>225</v>
      </c>
      <c r="C24" s="0" t="s">
        <v>226</v>
      </c>
      <c r="D24" s="0" t="s">
        <v>227</v>
      </c>
      <c r="E24" s="0" t="s">
        <v>228</v>
      </c>
      <c r="F24" s="0" t="s">
        <v>229</v>
      </c>
      <c r="G24" s="0" t="s">
        <v>148</v>
      </c>
      <c r="I24" s="6" t="s">
        <v>42</v>
      </c>
      <c r="J24" s="7" t="s">
        <v>230</v>
      </c>
      <c r="K24" s="5" t="s">
        <v>231</v>
      </c>
    </row>
    <row r="25" customFormat="false" ht="13.2" hidden="false" customHeight="false" outlineLevel="0" collapsed="false">
      <c r="A25" s="0" t="s">
        <v>232</v>
      </c>
      <c r="B25" s="0" t="s">
        <v>233</v>
      </c>
      <c r="C25" s="0" t="s">
        <v>234</v>
      </c>
      <c r="D25" s="0" t="s">
        <v>235</v>
      </c>
      <c r="E25" s="0" t="s">
        <v>236</v>
      </c>
      <c r="F25" s="0" t="s">
        <v>237</v>
      </c>
      <c r="G25" s="0" t="s">
        <v>238</v>
      </c>
      <c r="I25" s="6" t="s">
        <v>239</v>
      </c>
      <c r="J25" s="7" t="s">
        <v>240</v>
      </c>
      <c r="K25" s="5" t="s">
        <v>241</v>
      </c>
    </row>
    <row r="26" customFormat="false" ht="13.2" hidden="false" customHeight="false" outlineLevel="0" collapsed="false">
      <c r="A26" s="0" t="s">
        <v>242</v>
      </c>
      <c r="B26" s="0" t="s">
        <v>243</v>
      </c>
      <c r="C26" s="0" t="s">
        <v>244</v>
      </c>
      <c r="D26" s="0" t="s">
        <v>245</v>
      </c>
      <c r="F26" s="0" t="s">
        <v>246</v>
      </c>
      <c r="G26" s="0" t="s">
        <v>176</v>
      </c>
      <c r="I26" s="6" t="s">
        <v>64</v>
      </c>
      <c r="J26" s="7" t="s">
        <v>247</v>
      </c>
      <c r="K26" s="5" t="s">
        <v>248</v>
      </c>
    </row>
    <row r="27" customFormat="false" ht="13.2" hidden="false" customHeight="false" outlineLevel="0" collapsed="false">
      <c r="A27" s="0" t="s">
        <v>249</v>
      </c>
      <c r="B27" s="0" t="s">
        <v>250</v>
      </c>
      <c r="C27" s="0" t="s">
        <v>251</v>
      </c>
      <c r="D27" s="0" t="s">
        <v>252</v>
      </c>
      <c r="F27" s="0" t="s">
        <v>253</v>
      </c>
      <c r="G27" s="0" t="s">
        <v>254</v>
      </c>
      <c r="I27" s="6" t="s">
        <v>255</v>
      </c>
      <c r="J27" s="7" t="s">
        <v>256</v>
      </c>
      <c r="K27" s="5" t="s">
        <v>257</v>
      </c>
    </row>
    <row r="28" customFormat="false" ht="13.2" hidden="false" customHeight="false" outlineLevel="0" collapsed="false">
      <c r="A28" s="0" t="s">
        <v>258</v>
      </c>
      <c r="B28" s="0" t="s">
        <v>259</v>
      </c>
      <c r="C28" s="0" t="s">
        <v>260</v>
      </c>
      <c r="D28" s="0" t="s">
        <v>261</v>
      </c>
      <c r="F28" s="0" t="s">
        <v>262</v>
      </c>
      <c r="G28" s="0" t="s">
        <v>186</v>
      </c>
      <c r="I28" s="6" t="s">
        <v>263</v>
      </c>
      <c r="J28" s="7" t="s">
        <v>147</v>
      </c>
      <c r="K28" s="5" t="s">
        <v>238</v>
      </c>
    </row>
    <row r="29" customFormat="false" ht="13.2" hidden="false" customHeight="false" outlineLevel="0" collapsed="false">
      <c r="A29" s="0" t="s">
        <v>264</v>
      </c>
      <c r="B29" s="0" t="s">
        <v>265</v>
      </c>
      <c r="C29" s="0" t="s">
        <v>266</v>
      </c>
      <c r="D29" s="0" t="s">
        <v>267</v>
      </c>
      <c r="F29" s="0" t="s">
        <v>268</v>
      </c>
      <c r="G29" s="0" t="s">
        <v>98</v>
      </c>
      <c r="I29" s="6" t="s">
        <v>269</v>
      </c>
      <c r="J29" s="7" t="s">
        <v>97</v>
      </c>
      <c r="K29" s="5" t="s">
        <v>270</v>
      </c>
    </row>
    <row r="30" customFormat="false" ht="13.2" hidden="false" customHeight="false" outlineLevel="0" collapsed="false">
      <c r="A30" s="0" t="s">
        <v>271</v>
      </c>
      <c r="B30" s="0" t="s">
        <v>272</v>
      </c>
      <c r="C30" s="0" t="s">
        <v>273</v>
      </c>
      <c r="D30" s="0" t="s">
        <v>274</v>
      </c>
      <c r="F30" s="0" t="s">
        <v>275</v>
      </c>
      <c r="G30" s="0" t="s">
        <v>276</v>
      </c>
      <c r="I30" s="6" t="s">
        <v>277</v>
      </c>
      <c r="J30" s="7" t="s">
        <v>278</v>
      </c>
      <c r="K30" s="5" t="s">
        <v>279</v>
      </c>
    </row>
    <row r="31" customFormat="false" ht="13.2" hidden="false" customHeight="false" outlineLevel="0" collapsed="false">
      <c r="A31" s="0" t="s">
        <v>280</v>
      </c>
      <c r="B31" s="0" t="s">
        <v>281</v>
      </c>
      <c r="C31" s="0" t="s">
        <v>282</v>
      </c>
      <c r="D31" s="0" t="s">
        <v>283</v>
      </c>
      <c r="F31" s="0" t="s">
        <v>284</v>
      </c>
      <c r="G31" s="0" t="s">
        <v>285</v>
      </c>
      <c r="I31" s="6" t="s">
        <v>175</v>
      </c>
      <c r="J31" s="7" t="s">
        <v>286</v>
      </c>
      <c r="K31" s="5" t="s">
        <v>153</v>
      </c>
    </row>
    <row r="32" customFormat="false" ht="13.2" hidden="false" customHeight="false" outlineLevel="0" collapsed="false">
      <c r="A32" s="0" t="s">
        <v>287</v>
      </c>
      <c r="B32" s="0" t="s">
        <v>288</v>
      </c>
      <c r="C32" s="0" t="s">
        <v>289</v>
      </c>
      <c r="D32" s="0" t="s">
        <v>290</v>
      </c>
      <c r="F32" s="0" t="s">
        <v>291</v>
      </c>
      <c r="G32" s="0" t="s">
        <v>177</v>
      </c>
      <c r="I32" s="6" t="s">
        <v>292</v>
      </c>
      <c r="J32" s="7" t="s">
        <v>221</v>
      </c>
      <c r="K32" s="5" t="s">
        <v>293</v>
      </c>
    </row>
    <row r="33" customFormat="false" ht="13.2" hidden="false" customHeight="false" outlineLevel="0" collapsed="false">
      <c r="A33" s="0" t="s">
        <v>294</v>
      </c>
      <c r="B33" s="0" t="s">
        <v>295</v>
      </c>
      <c r="C33" s="0" t="s">
        <v>296</v>
      </c>
      <c r="D33" s="0" t="s">
        <v>297</v>
      </c>
      <c r="F33" s="0" t="s">
        <v>298</v>
      </c>
      <c r="G33" s="0" t="s">
        <v>299</v>
      </c>
      <c r="I33" s="6" t="s">
        <v>300</v>
      </c>
      <c r="J33" s="7" t="s">
        <v>301</v>
      </c>
      <c r="K33" s="5" t="s">
        <v>302</v>
      </c>
    </row>
    <row r="34" customFormat="false" ht="13.2" hidden="false" customHeight="false" outlineLevel="0" collapsed="false">
      <c r="A34" s="0" t="s">
        <v>303</v>
      </c>
      <c r="B34" s="0" t="s">
        <v>304</v>
      </c>
      <c r="C34" s="0" t="s">
        <v>305</v>
      </c>
      <c r="D34" s="0" t="s">
        <v>306</v>
      </c>
      <c r="F34" s="0" t="s">
        <v>307</v>
      </c>
      <c r="G34" s="0" t="s">
        <v>308</v>
      </c>
      <c r="I34" s="6" t="s">
        <v>309</v>
      </c>
      <c r="J34" s="7" t="s">
        <v>157</v>
      </c>
      <c r="K34" s="5" t="s">
        <v>181</v>
      </c>
    </row>
    <row r="35" customFormat="false" ht="13.2" hidden="false" customHeight="false" outlineLevel="0" collapsed="false">
      <c r="A35" s="0" t="s">
        <v>310</v>
      </c>
      <c r="B35" s="0" t="s">
        <v>311</v>
      </c>
      <c r="C35" s="0" t="s">
        <v>312</v>
      </c>
      <c r="D35" s="0" t="s">
        <v>313</v>
      </c>
      <c r="F35" s="0" t="s">
        <v>314</v>
      </c>
      <c r="G35" s="0" t="s">
        <v>315</v>
      </c>
      <c r="I35" s="6" t="s">
        <v>316</v>
      </c>
      <c r="J35" s="7" t="s">
        <v>317</v>
      </c>
      <c r="K35" s="5" t="s">
        <v>211</v>
      </c>
    </row>
    <row r="36" customFormat="false" ht="13.2" hidden="false" customHeight="false" outlineLevel="0" collapsed="false">
      <c r="A36" s="0" t="s">
        <v>318</v>
      </c>
      <c r="B36" s="0" t="s">
        <v>319</v>
      </c>
      <c r="C36" s="0" t="s">
        <v>320</v>
      </c>
      <c r="D36" s="0" t="s">
        <v>321</v>
      </c>
      <c r="F36" s="0" t="s">
        <v>322</v>
      </c>
      <c r="G36" s="0" t="s">
        <v>23</v>
      </c>
      <c r="I36" s="6" t="s">
        <v>323</v>
      </c>
      <c r="J36" s="7" t="s">
        <v>324</v>
      </c>
      <c r="K36" s="5" t="s">
        <v>325</v>
      </c>
    </row>
    <row r="37" customFormat="false" ht="13.2" hidden="false" customHeight="false" outlineLevel="0" collapsed="false">
      <c r="A37" s="0" t="s">
        <v>326</v>
      </c>
      <c r="B37" s="0" t="s">
        <v>327</v>
      </c>
      <c r="C37" s="0" t="s">
        <v>328</v>
      </c>
      <c r="D37" s="0" t="s">
        <v>329</v>
      </c>
      <c r="F37" s="0" t="s">
        <v>330</v>
      </c>
      <c r="G37" s="0" t="s">
        <v>278</v>
      </c>
      <c r="I37" s="6" t="s">
        <v>331</v>
      </c>
      <c r="J37" s="7" t="s">
        <v>332</v>
      </c>
      <c r="K37" s="5" t="s">
        <v>333</v>
      </c>
    </row>
    <row r="38" customFormat="false" ht="13.2" hidden="false" customHeight="false" outlineLevel="0" collapsed="false">
      <c r="A38" s="0" t="s">
        <v>334</v>
      </c>
      <c r="B38" s="0" t="s">
        <v>335</v>
      </c>
      <c r="C38" s="0" t="s">
        <v>336</v>
      </c>
      <c r="D38" s="0" t="s">
        <v>337</v>
      </c>
      <c r="F38" s="0" t="s">
        <v>338</v>
      </c>
      <c r="G38" s="0" t="s">
        <v>213</v>
      </c>
      <c r="I38" s="6" t="s">
        <v>299</v>
      </c>
      <c r="J38" s="7" t="s">
        <v>339</v>
      </c>
      <c r="K38" s="5" t="s">
        <v>340</v>
      </c>
    </row>
    <row r="39" customFormat="false" ht="13.2" hidden="false" customHeight="false" outlineLevel="0" collapsed="false">
      <c r="A39" s="0" t="s">
        <v>341</v>
      </c>
      <c r="B39" s="0" t="s">
        <v>342</v>
      </c>
      <c r="C39" s="0" t="s">
        <v>343</v>
      </c>
      <c r="D39" s="0" t="s">
        <v>344</v>
      </c>
      <c r="F39" s="0" t="s">
        <v>345</v>
      </c>
      <c r="G39" s="0" t="s">
        <v>301</v>
      </c>
      <c r="I39" s="6" t="s">
        <v>346</v>
      </c>
      <c r="J39" s="7" t="s">
        <v>347</v>
      </c>
      <c r="K39" s="5" t="s">
        <v>348</v>
      </c>
    </row>
    <row r="40" customFormat="false" ht="13.2" hidden="false" customHeight="false" outlineLevel="0" collapsed="false">
      <c r="A40" s="0" t="s">
        <v>349</v>
      </c>
      <c r="B40" s="0" t="s">
        <v>350</v>
      </c>
      <c r="C40" s="0" t="s">
        <v>351</v>
      </c>
      <c r="D40" s="0" t="s">
        <v>352</v>
      </c>
      <c r="F40" s="0" t="s">
        <v>353</v>
      </c>
      <c r="G40" s="0" t="s">
        <v>354</v>
      </c>
      <c r="I40" s="6" t="s">
        <v>355</v>
      </c>
      <c r="J40" s="7" t="s">
        <v>315</v>
      </c>
      <c r="K40" s="5" t="s">
        <v>356</v>
      </c>
    </row>
    <row r="41" customFormat="false" ht="13.2" hidden="false" customHeight="false" outlineLevel="0" collapsed="false">
      <c r="A41" s="0" t="s">
        <v>357</v>
      </c>
      <c r="B41" s="0" t="s">
        <v>358</v>
      </c>
      <c r="C41" s="0" t="s">
        <v>359</v>
      </c>
      <c r="D41" s="0" t="s">
        <v>360</v>
      </c>
      <c r="F41" s="0" t="s">
        <v>361</v>
      </c>
      <c r="G41" s="0" t="s">
        <v>269</v>
      </c>
      <c r="I41" s="6" t="s">
        <v>362</v>
      </c>
      <c r="J41" s="7" t="s">
        <v>363</v>
      </c>
      <c r="K41" s="5" t="s">
        <v>364</v>
      </c>
    </row>
    <row r="42" customFormat="false" ht="13.2" hidden="false" customHeight="false" outlineLevel="0" collapsed="false">
      <c r="A42" s="0" t="s">
        <v>365</v>
      </c>
      <c r="B42" s="0" t="s">
        <v>366</v>
      </c>
      <c r="C42" s="0" t="s">
        <v>367</v>
      </c>
      <c r="D42" s="0" t="s">
        <v>368</v>
      </c>
      <c r="F42" s="0" t="s">
        <v>369</v>
      </c>
      <c r="G42" s="0" t="s">
        <v>370</v>
      </c>
      <c r="I42" s="6" t="s">
        <v>371</v>
      </c>
      <c r="J42" s="7" t="s">
        <v>285</v>
      </c>
      <c r="K42" s="5" t="s">
        <v>372</v>
      </c>
    </row>
    <row r="43" customFormat="false" ht="13.2" hidden="false" customHeight="false" outlineLevel="0" collapsed="false">
      <c r="A43" s="0" t="s">
        <v>373</v>
      </c>
      <c r="B43" s="0" t="s">
        <v>374</v>
      </c>
      <c r="C43" s="0" t="s">
        <v>375</v>
      </c>
      <c r="D43" s="0" t="s">
        <v>376</v>
      </c>
      <c r="F43" s="0" t="s">
        <v>377</v>
      </c>
      <c r="G43" s="0" t="s">
        <v>149</v>
      </c>
      <c r="I43" s="6" t="s">
        <v>378</v>
      </c>
      <c r="J43" s="7" t="s">
        <v>379</v>
      </c>
      <c r="K43" s="5" t="s">
        <v>220</v>
      </c>
    </row>
    <row r="44" customFormat="false" ht="13.2" hidden="false" customHeight="false" outlineLevel="0" collapsed="false">
      <c r="A44" s="0" t="s">
        <v>380</v>
      </c>
      <c r="B44" s="0" t="s">
        <v>381</v>
      </c>
      <c r="C44" s="0" t="s">
        <v>382</v>
      </c>
      <c r="D44" s="0" t="s">
        <v>383</v>
      </c>
      <c r="F44" s="0" t="s">
        <v>384</v>
      </c>
      <c r="G44" s="0" t="s">
        <v>87</v>
      </c>
      <c r="I44" s="6" t="s">
        <v>385</v>
      </c>
      <c r="J44" s="7" t="s">
        <v>370</v>
      </c>
      <c r="K44" s="5" t="s">
        <v>386</v>
      </c>
    </row>
    <row r="45" customFormat="false" ht="13.2" hidden="false" customHeight="false" outlineLevel="0" collapsed="false">
      <c r="A45" s="0" t="s">
        <v>387</v>
      </c>
      <c r="B45" s="0" t="s">
        <v>388</v>
      </c>
      <c r="C45" s="0" t="s">
        <v>389</v>
      </c>
      <c r="D45" s="0" t="s">
        <v>390</v>
      </c>
      <c r="F45" s="0" t="s">
        <v>391</v>
      </c>
      <c r="G45" s="0" t="s">
        <v>379</v>
      </c>
      <c r="I45" s="6" t="s">
        <v>392</v>
      </c>
      <c r="J45" s="7" t="s">
        <v>393</v>
      </c>
      <c r="K45" s="5" t="s">
        <v>394</v>
      </c>
    </row>
    <row r="46" customFormat="false" ht="13.2" hidden="false" customHeight="false" outlineLevel="0" collapsed="false">
      <c r="A46" s="0" t="s">
        <v>395</v>
      </c>
      <c r="B46" s="0" t="s">
        <v>396</v>
      </c>
      <c r="C46" s="0" t="s">
        <v>397</v>
      </c>
      <c r="D46" s="0" t="s">
        <v>398</v>
      </c>
      <c r="F46" s="0" t="s">
        <v>399</v>
      </c>
      <c r="G46" s="0" t="s">
        <v>378</v>
      </c>
      <c r="I46" s="6" t="s">
        <v>400</v>
      </c>
      <c r="J46" s="7" t="s">
        <v>401</v>
      </c>
      <c r="K46" s="5" t="s">
        <v>402</v>
      </c>
    </row>
    <row r="47" customFormat="false" ht="13.2" hidden="false" customHeight="false" outlineLevel="0" collapsed="false">
      <c r="A47" s="0" t="s">
        <v>403</v>
      </c>
      <c r="B47" s="0" t="s">
        <v>404</v>
      </c>
      <c r="C47" s="0" t="s">
        <v>405</v>
      </c>
      <c r="D47" s="0" t="s">
        <v>406</v>
      </c>
      <c r="F47" s="0" t="s">
        <v>407</v>
      </c>
      <c r="G47" s="0" t="s">
        <v>347</v>
      </c>
      <c r="I47" s="6" t="s">
        <v>408</v>
      </c>
      <c r="J47" s="7" t="s">
        <v>31</v>
      </c>
      <c r="K47" s="5" t="s">
        <v>409</v>
      </c>
    </row>
    <row r="48" customFormat="false" ht="13.2" hidden="false" customHeight="false" outlineLevel="0" collapsed="false">
      <c r="A48" s="0" t="s">
        <v>372</v>
      </c>
      <c r="B48" s="0" t="s">
        <v>410</v>
      </c>
      <c r="C48" s="0" t="s">
        <v>411</v>
      </c>
      <c r="D48" s="0" t="s">
        <v>412</v>
      </c>
      <c r="F48" s="0" t="s">
        <v>413</v>
      </c>
      <c r="G48" s="0" t="s">
        <v>240</v>
      </c>
      <c r="I48" s="6" t="s">
        <v>414</v>
      </c>
      <c r="K48" s="5" t="s">
        <v>415</v>
      </c>
    </row>
    <row r="49" customFormat="false" ht="13.2" hidden="false" customHeight="false" outlineLevel="0" collapsed="false">
      <c r="A49" s="0" t="s">
        <v>416</v>
      </c>
      <c r="B49" s="0" t="s">
        <v>417</v>
      </c>
      <c r="C49" s="0" t="s">
        <v>418</v>
      </c>
      <c r="D49" s="0" t="s">
        <v>419</v>
      </c>
      <c r="F49" s="0" t="s">
        <v>420</v>
      </c>
      <c r="G49" s="0" t="s">
        <v>239</v>
      </c>
      <c r="I49" s="6" t="s">
        <v>203</v>
      </c>
      <c r="K49" s="5" t="s">
        <v>421</v>
      </c>
    </row>
    <row r="50" customFormat="false" ht="13.2" hidden="false" customHeight="false" outlineLevel="0" collapsed="false">
      <c r="A50" s="0" t="s">
        <v>422</v>
      </c>
      <c r="B50" s="0" t="s">
        <v>423</v>
      </c>
      <c r="C50" s="0" t="s">
        <v>424</v>
      </c>
      <c r="D50" s="0" t="s">
        <v>425</v>
      </c>
      <c r="F50" s="0" t="s">
        <v>426</v>
      </c>
      <c r="G50" s="0" t="s">
        <v>331</v>
      </c>
      <c r="I50" s="6" t="s">
        <v>427</v>
      </c>
      <c r="K50" s="5" t="s">
        <v>428</v>
      </c>
    </row>
    <row r="51" customFormat="false" ht="13.2" hidden="false" customHeight="false" outlineLevel="0" collapsed="false">
      <c r="A51" s="0" t="s">
        <v>429</v>
      </c>
      <c r="B51" s="0" t="s">
        <v>430</v>
      </c>
      <c r="C51" s="0" t="s">
        <v>431</v>
      </c>
      <c r="D51" s="0" t="s">
        <v>432</v>
      </c>
      <c r="F51" s="0" t="s">
        <v>433</v>
      </c>
      <c r="G51" s="0" t="s">
        <v>434</v>
      </c>
      <c r="I51" s="6" t="s">
        <v>185</v>
      </c>
      <c r="K51" s="5" t="s">
        <v>435</v>
      </c>
    </row>
    <row r="52" customFormat="false" ht="13.2" hidden="false" customHeight="false" outlineLevel="0" collapsed="false">
      <c r="A52" s="0" t="s">
        <v>436</v>
      </c>
      <c r="B52" s="0" t="s">
        <v>437</v>
      </c>
      <c r="C52" s="0" t="s">
        <v>438</v>
      </c>
      <c r="D52" s="0" t="s">
        <v>439</v>
      </c>
      <c r="F52" s="0" t="s">
        <v>440</v>
      </c>
      <c r="G52" s="0" t="s">
        <v>339</v>
      </c>
      <c r="I52" s="6" t="s">
        <v>441</v>
      </c>
      <c r="K52" s="5" t="s">
        <v>442</v>
      </c>
    </row>
    <row r="53" customFormat="false" ht="13.2" hidden="false" customHeight="false" outlineLevel="0" collapsed="false">
      <c r="A53" s="0" t="s">
        <v>443</v>
      </c>
      <c r="B53" s="0" t="s">
        <v>444</v>
      </c>
      <c r="C53" s="0" t="s">
        <v>445</v>
      </c>
      <c r="D53" s="0" t="s">
        <v>446</v>
      </c>
      <c r="F53" s="0" t="s">
        <v>447</v>
      </c>
      <c r="G53" s="0" t="s">
        <v>292</v>
      </c>
      <c r="I53" s="6" t="s">
        <v>448</v>
      </c>
      <c r="K53" s="5" t="s">
        <v>449</v>
      </c>
    </row>
    <row r="54" customFormat="false" ht="13.2" hidden="false" customHeight="false" outlineLevel="0" collapsed="false">
      <c r="A54" s="0" t="s">
        <v>450</v>
      </c>
      <c r="B54" s="0" t="s">
        <v>451</v>
      </c>
      <c r="C54" s="0" t="s">
        <v>452</v>
      </c>
      <c r="D54" s="0" t="s">
        <v>453</v>
      </c>
      <c r="F54" s="0" t="s">
        <v>454</v>
      </c>
      <c r="G54" s="0" t="s">
        <v>212</v>
      </c>
      <c r="I54" s="6" t="s">
        <v>308</v>
      </c>
      <c r="K54" s="5" t="s">
        <v>455</v>
      </c>
    </row>
    <row r="55" customFormat="false" ht="13.2" hidden="false" customHeight="false" outlineLevel="0" collapsed="false">
      <c r="A55" s="0" t="s">
        <v>456</v>
      </c>
      <c r="B55" s="0" t="s">
        <v>457</v>
      </c>
      <c r="C55" s="0" t="s">
        <v>458</v>
      </c>
      <c r="F55" s="0" t="s">
        <v>459</v>
      </c>
      <c r="G55" s="0" t="s">
        <v>460</v>
      </c>
      <c r="I55" s="6" t="s">
        <v>460</v>
      </c>
      <c r="K55" s="5" t="s">
        <v>461</v>
      </c>
    </row>
    <row r="56" customFormat="false" ht="13.2" hidden="false" customHeight="false" outlineLevel="0" collapsed="false">
      <c r="A56" s="0" t="s">
        <v>462</v>
      </c>
      <c r="B56" s="0" t="s">
        <v>463</v>
      </c>
      <c r="C56" s="0" t="s">
        <v>464</v>
      </c>
      <c r="F56" s="0" t="s">
        <v>465</v>
      </c>
      <c r="G56" s="0" t="s">
        <v>448</v>
      </c>
      <c r="I56" s="6" t="s">
        <v>466</v>
      </c>
      <c r="K56" s="5" t="s">
        <v>467</v>
      </c>
    </row>
    <row r="57" customFormat="false" ht="13.2" hidden="false" customHeight="false" outlineLevel="0" collapsed="false">
      <c r="A57" s="0" t="s">
        <v>468</v>
      </c>
      <c r="B57" s="0" t="s">
        <v>469</v>
      </c>
      <c r="C57" s="0" t="s">
        <v>470</v>
      </c>
      <c r="F57" s="0" t="s">
        <v>471</v>
      </c>
      <c r="G57" s="0" t="s">
        <v>88</v>
      </c>
      <c r="I57" s="6" t="s">
        <v>354</v>
      </c>
      <c r="K57" s="5" t="s">
        <v>472</v>
      </c>
    </row>
    <row r="58" customFormat="false" ht="13.2" hidden="false" customHeight="false" outlineLevel="0" collapsed="false">
      <c r="A58" s="0" t="s">
        <v>473</v>
      </c>
      <c r="B58" s="0" t="s">
        <v>474</v>
      </c>
      <c r="C58" s="0" t="s">
        <v>475</v>
      </c>
      <c r="F58" s="0" t="s">
        <v>476</v>
      </c>
      <c r="G58" s="0" t="s">
        <v>477</v>
      </c>
      <c r="I58" s="6" t="s">
        <v>117</v>
      </c>
      <c r="K58" s="5" t="s">
        <v>295</v>
      </c>
    </row>
    <row r="59" customFormat="false" ht="13.2" hidden="false" customHeight="false" outlineLevel="0" collapsed="false">
      <c r="A59" s="0" t="s">
        <v>478</v>
      </c>
      <c r="B59" s="0" t="s">
        <v>479</v>
      </c>
      <c r="C59" s="0" t="s">
        <v>480</v>
      </c>
      <c r="F59" s="0" t="s">
        <v>481</v>
      </c>
      <c r="G59" s="0" t="s">
        <v>482</v>
      </c>
      <c r="I59" s="6" t="s">
        <v>434</v>
      </c>
      <c r="K59" s="5" t="s">
        <v>312</v>
      </c>
    </row>
    <row r="60" customFormat="false" ht="13.2" hidden="false" customHeight="false" outlineLevel="0" collapsed="false">
      <c r="A60" s="0" t="s">
        <v>455</v>
      </c>
      <c r="B60" s="0" t="s">
        <v>483</v>
      </c>
      <c r="C60" s="0" t="s">
        <v>484</v>
      </c>
      <c r="F60" s="0" t="s">
        <v>485</v>
      </c>
      <c r="G60" s="0" t="s">
        <v>230</v>
      </c>
      <c r="I60" s="6" t="s">
        <v>486</v>
      </c>
      <c r="K60" s="5" t="s">
        <v>182</v>
      </c>
    </row>
    <row r="61" customFormat="false" ht="13.2" hidden="false" customHeight="false" outlineLevel="0" collapsed="false">
      <c r="A61" s="0" t="s">
        <v>487</v>
      </c>
      <c r="B61" s="0" t="s">
        <v>488</v>
      </c>
      <c r="C61" s="0" t="s">
        <v>489</v>
      </c>
      <c r="F61" s="0" t="s">
        <v>490</v>
      </c>
      <c r="G61" s="0" t="s">
        <v>309</v>
      </c>
      <c r="I61" s="6" t="s">
        <v>254</v>
      </c>
      <c r="K61" s="5" t="s">
        <v>491</v>
      </c>
    </row>
    <row r="62" customFormat="false" ht="13.2" hidden="false" customHeight="false" outlineLevel="0" collapsed="false">
      <c r="A62" s="0" t="s">
        <v>492</v>
      </c>
      <c r="B62" s="0" t="s">
        <v>493</v>
      </c>
      <c r="C62" s="0" t="s">
        <v>494</v>
      </c>
      <c r="F62" s="0" t="s">
        <v>495</v>
      </c>
      <c r="G62" s="0" t="s">
        <v>486</v>
      </c>
      <c r="I62" s="6" t="s">
        <v>496</v>
      </c>
      <c r="K62" s="5" t="s">
        <v>497</v>
      </c>
    </row>
    <row r="63" customFormat="false" ht="13.2" hidden="false" customHeight="false" outlineLevel="0" collapsed="false">
      <c r="A63" s="0" t="s">
        <v>498</v>
      </c>
      <c r="B63" s="0" t="s">
        <v>499</v>
      </c>
      <c r="C63" s="0" t="s">
        <v>500</v>
      </c>
      <c r="F63" s="0" t="s">
        <v>501</v>
      </c>
      <c r="G63" s="0" t="s">
        <v>502</v>
      </c>
      <c r="I63" s="6" t="s">
        <v>53</v>
      </c>
      <c r="K63" s="5" t="s">
        <v>503</v>
      </c>
    </row>
    <row r="64" customFormat="false" ht="13.2" hidden="false" customHeight="false" outlineLevel="0" collapsed="false">
      <c r="A64" s="0" t="s">
        <v>504</v>
      </c>
      <c r="B64" s="0" t="s">
        <v>505</v>
      </c>
      <c r="C64" s="0" t="s">
        <v>506</v>
      </c>
      <c r="F64" s="0" t="s">
        <v>507</v>
      </c>
      <c r="G64" s="0" t="s">
        <v>496</v>
      </c>
      <c r="I64" s="6" t="s">
        <v>502</v>
      </c>
      <c r="K64" s="5" t="s">
        <v>508</v>
      </c>
    </row>
    <row r="65" customFormat="false" ht="13.2" hidden="false" customHeight="false" outlineLevel="0" collapsed="false">
      <c r="A65" s="0" t="s">
        <v>509</v>
      </c>
      <c r="B65" s="0" t="s">
        <v>510</v>
      </c>
      <c r="C65" s="0" t="s">
        <v>511</v>
      </c>
      <c r="F65" s="0" t="s">
        <v>512</v>
      </c>
      <c r="G65" s="0" t="s">
        <v>513</v>
      </c>
      <c r="I65" s="6" t="s">
        <v>513</v>
      </c>
      <c r="K65" s="5" t="s">
        <v>307</v>
      </c>
    </row>
    <row r="66" customFormat="false" ht="13.2" hidden="false" customHeight="false" outlineLevel="0" collapsed="false">
      <c r="A66" s="0" t="s">
        <v>514</v>
      </c>
      <c r="B66" s="0" t="s">
        <v>515</v>
      </c>
      <c r="C66" s="0" t="s">
        <v>516</v>
      </c>
      <c r="F66" s="0" t="s">
        <v>517</v>
      </c>
      <c r="G66" s="0" t="s">
        <v>466</v>
      </c>
      <c r="I66" s="6" t="s">
        <v>86</v>
      </c>
      <c r="K66" s="5" t="s">
        <v>518</v>
      </c>
    </row>
    <row r="67" customFormat="false" ht="13.2" hidden="false" customHeight="false" outlineLevel="0" collapsed="false">
      <c r="A67" s="0" t="s">
        <v>519</v>
      </c>
      <c r="C67" s="0" t="s">
        <v>520</v>
      </c>
      <c r="F67" s="0" t="s">
        <v>521</v>
      </c>
      <c r="G67" s="0" t="s">
        <v>44</v>
      </c>
      <c r="I67" s="6" t="s">
        <v>477</v>
      </c>
      <c r="K67" s="5" t="s">
        <v>522</v>
      </c>
    </row>
    <row r="68" customFormat="false" ht="13.2" hidden="false" customHeight="false" outlineLevel="0" collapsed="false">
      <c r="A68" s="0" t="s">
        <v>497</v>
      </c>
      <c r="C68" s="0" t="s">
        <v>523</v>
      </c>
      <c r="F68" s="0" t="s">
        <v>524</v>
      </c>
      <c r="G68" s="0" t="s">
        <v>525</v>
      </c>
      <c r="I68" s="6" t="s">
        <v>482</v>
      </c>
      <c r="K68" s="5" t="s">
        <v>526</v>
      </c>
    </row>
    <row r="69" customFormat="false" ht="13.2" hidden="false" customHeight="false" outlineLevel="0" collapsed="false">
      <c r="A69" s="0" t="s">
        <v>527</v>
      </c>
      <c r="C69" s="0" t="s">
        <v>528</v>
      </c>
      <c r="F69" s="0" t="s">
        <v>529</v>
      </c>
      <c r="G69" s="0" t="s">
        <v>392</v>
      </c>
      <c r="I69" s="6" t="s">
        <v>238</v>
      </c>
      <c r="K69" s="5" t="s">
        <v>530</v>
      </c>
    </row>
    <row r="70" customFormat="false" ht="13.2" hidden="false" customHeight="false" outlineLevel="0" collapsed="false">
      <c r="A70" s="0" t="s">
        <v>531</v>
      </c>
      <c r="C70" s="0" t="s">
        <v>532</v>
      </c>
      <c r="F70" s="0" t="s">
        <v>533</v>
      </c>
      <c r="G70" s="0" t="s">
        <v>316</v>
      </c>
      <c r="I70" s="6" t="s">
        <v>276</v>
      </c>
      <c r="K70" s="5" t="s">
        <v>534</v>
      </c>
    </row>
    <row r="71" customFormat="false" ht="13.2" hidden="false" customHeight="false" outlineLevel="0" collapsed="false">
      <c r="A71" s="0" t="s">
        <v>535</v>
      </c>
      <c r="C71" s="0" t="s">
        <v>536</v>
      </c>
      <c r="F71" s="0" t="s">
        <v>537</v>
      </c>
      <c r="G71" s="0" t="s">
        <v>66</v>
      </c>
      <c r="I71" s="6" t="s">
        <v>525</v>
      </c>
      <c r="K71" s="5" t="s">
        <v>538</v>
      </c>
    </row>
    <row r="72" customFormat="false" ht="13.2" hidden="false" customHeight="false" outlineLevel="0" collapsed="false">
      <c r="A72" s="0" t="s">
        <v>539</v>
      </c>
      <c r="C72" s="0" t="s">
        <v>540</v>
      </c>
      <c r="F72" s="0" t="s">
        <v>541</v>
      </c>
      <c r="G72" s="0" t="s">
        <v>55</v>
      </c>
      <c r="K72" s="5" t="s">
        <v>542</v>
      </c>
    </row>
    <row r="73" customFormat="false" ht="13.2" hidden="false" customHeight="false" outlineLevel="0" collapsed="false">
      <c r="A73" s="0" t="s">
        <v>543</v>
      </c>
      <c r="C73" s="0" t="s">
        <v>544</v>
      </c>
      <c r="F73" s="0" t="s">
        <v>545</v>
      </c>
      <c r="G73" s="0" t="s">
        <v>139</v>
      </c>
      <c r="K73" s="5" t="s">
        <v>546</v>
      </c>
    </row>
    <row r="74" customFormat="false" ht="13.2" hidden="false" customHeight="false" outlineLevel="0" collapsed="false">
      <c r="A74" s="0" t="s">
        <v>547</v>
      </c>
      <c r="C74" s="0" t="s">
        <v>548</v>
      </c>
      <c r="F74" s="0" t="s">
        <v>549</v>
      </c>
      <c r="G74" s="0" t="s">
        <v>167</v>
      </c>
      <c r="K74" s="5" t="s">
        <v>550</v>
      </c>
    </row>
    <row r="75" customFormat="false" ht="13.2" hidden="false" customHeight="false" outlineLevel="0" collapsed="false">
      <c r="A75" s="0" t="s">
        <v>551</v>
      </c>
      <c r="C75" s="0" t="s">
        <v>552</v>
      </c>
      <c r="F75" s="0" t="s">
        <v>553</v>
      </c>
      <c r="G75" s="0" t="s">
        <v>205</v>
      </c>
      <c r="K75" s="5" t="s">
        <v>554</v>
      </c>
    </row>
    <row r="76" customFormat="false" ht="13.2" hidden="false" customHeight="false" outlineLevel="0" collapsed="false">
      <c r="A76" s="0" t="s">
        <v>555</v>
      </c>
      <c r="C76" s="0" t="s">
        <v>556</v>
      </c>
      <c r="F76" s="0" t="s">
        <v>557</v>
      </c>
      <c r="G76" s="0" t="s">
        <v>138</v>
      </c>
      <c r="K76" s="5" t="s">
        <v>558</v>
      </c>
    </row>
    <row r="77" customFormat="false" ht="13.2" hidden="false" customHeight="false" outlineLevel="0" collapsed="false">
      <c r="A77" s="0" t="s">
        <v>559</v>
      </c>
      <c r="C77" s="0" t="s">
        <v>560</v>
      </c>
      <c r="F77" s="0" t="s">
        <v>561</v>
      </c>
      <c r="G77" s="0" t="s">
        <v>99</v>
      </c>
      <c r="K77" s="5" t="s">
        <v>562</v>
      </c>
    </row>
    <row r="78" customFormat="false" ht="13.2" hidden="false" customHeight="false" outlineLevel="0" collapsed="false">
      <c r="A78" s="0" t="s">
        <v>563</v>
      </c>
      <c r="C78" s="0" t="s">
        <v>564</v>
      </c>
      <c r="F78" s="0" t="s">
        <v>565</v>
      </c>
      <c r="G78" s="0" t="s">
        <v>247</v>
      </c>
      <c r="K78" s="5" t="s">
        <v>566</v>
      </c>
    </row>
    <row r="79" customFormat="false" ht="13.2" hidden="false" customHeight="false" outlineLevel="0" collapsed="false">
      <c r="A79" s="0" t="s">
        <v>567</v>
      </c>
      <c r="C79" s="0" t="s">
        <v>568</v>
      </c>
      <c r="F79" s="0" t="s">
        <v>569</v>
      </c>
      <c r="G79" s="0" t="s">
        <v>363</v>
      </c>
      <c r="K79" s="5" t="s">
        <v>570</v>
      </c>
    </row>
    <row r="80" customFormat="false" ht="13.2" hidden="false" customHeight="false" outlineLevel="0" collapsed="false">
      <c r="A80" s="0" t="s">
        <v>571</v>
      </c>
      <c r="C80" s="0" t="s">
        <v>572</v>
      </c>
      <c r="F80" s="0" t="s">
        <v>573</v>
      </c>
      <c r="G80" s="0" t="s">
        <v>76</v>
      </c>
      <c r="K80" s="5" t="s">
        <v>66</v>
      </c>
    </row>
    <row r="81" customFormat="false" ht="13.2" hidden="false" customHeight="false" outlineLevel="0" collapsed="false">
      <c r="A81" s="0" t="s">
        <v>574</v>
      </c>
      <c r="C81" s="0" t="s">
        <v>575</v>
      </c>
      <c r="F81" s="0" t="s">
        <v>576</v>
      </c>
      <c r="G81" s="0" t="s">
        <v>263</v>
      </c>
      <c r="K81" s="5" t="s">
        <v>577</v>
      </c>
    </row>
    <row r="82" customFormat="false" ht="13.2" hidden="false" customHeight="false" outlineLevel="0" collapsed="false">
      <c r="A82" s="0" t="s">
        <v>578</v>
      </c>
      <c r="C82" s="0" t="s">
        <v>579</v>
      </c>
      <c r="F82" s="0" t="s">
        <v>580</v>
      </c>
      <c r="G82" s="0" t="s">
        <v>346</v>
      </c>
      <c r="K82" s="5" t="s">
        <v>581</v>
      </c>
    </row>
    <row r="83" customFormat="false" ht="13.2" hidden="false" customHeight="false" outlineLevel="0" collapsed="false">
      <c r="A83" s="0" t="s">
        <v>582</v>
      </c>
      <c r="C83" s="0" t="s">
        <v>583</v>
      </c>
      <c r="F83" s="0" t="s">
        <v>584</v>
      </c>
      <c r="G83" s="0" t="s">
        <v>109</v>
      </c>
      <c r="K83" s="5" t="s">
        <v>585</v>
      </c>
    </row>
    <row r="84" customFormat="false" ht="13.2" hidden="false" customHeight="false" outlineLevel="0" collapsed="false">
      <c r="A84" s="0" t="s">
        <v>586</v>
      </c>
      <c r="C84" s="0" t="s">
        <v>587</v>
      </c>
      <c r="F84" s="0" t="s">
        <v>588</v>
      </c>
      <c r="G84" s="0" t="s">
        <v>317</v>
      </c>
      <c r="K84" s="5" t="s">
        <v>589</v>
      </c>
    </row>
    <row r="85" customFormat="false" ht="13.2" hidden="false" customHeight="false" outlineLevel="0" collapsed="false">
      <c r="A85" s="0" t="s">
        <v>590</v>
      </c>
      <c r="C85" s="0" t="s">
        <v>591</v>
      </c>
      <c r="F85" s="0" t="s">
        <v>592</v>
      </c>
      <c r="G85" s="0" t="s">
        <v>195</v>
      </c>
      <c r="K85" s="5" t="s">
        <v>593</v>
      </c>
    </row>
    <row r="86" customFormat="false" ht="13.2" hidden="false" customHeight="false" outlineLevel="0" collapsed="false">
      <c r="A86" s="0" t="s">
        <v>594</v>
      </c>
      <c r="C86" s="0" t="s">
        <v>595</v>
      </c>
      <c r="F86" s="0" t="s">
        <v>596</v>
      </c>
      <c r="G86" s="0" t="s">
        <v>222</v>
      </c>
      <c r="K86" s="5" t="s">
        <v>597</v>
      </c>
    </row>
    <row r="87" customFormat="false" ht="13.2" hidden="false" customHeight="false" outlineLevel="0" collapsed="false">
      <c r="A87" s="0" t="s">
        <v>598</v>
      </c>
      <c r="C87" s="0" t="s">
        <v>599</v>
      </c>
      <c r="F87" s="0" t="s">
        <v>600</v>
      </c>
      <c r="G87" s="0" t="s">
        <v>441</v>
      </c>
      <c r="K87" s="5" t="s">
        <v>601</v>
      </c>
    </row>
    <row r="88" customFormat="false" ht="13.2" hidden="false" customHeight="false" outlineLevel="0" collapsed="false">
      <c r="A88" s="0" t="s">
        <v>602</v>
      </c>
      <c r="C88" s="0" t="s">
        <v>603</v>
      </c>
      <c r="F88" s="0" t="s">
        <v>604</v>
      </c>
      <c r="G88" s="0" t="s">
        <v>385</v>
      </c>
      <c r="K88" s="5" t="s">
        <v>605</v>
      </c>
    </row>
    <row r="89" customFormat="false" ht="13.2" hidden="false" customHeight="false" outlineLevel="0" collapsed="false">
      <c r="A89" s="0" t="s">
        <v>606</v>
      </c>
      <c r="C89" s="0" t="s">
        <v>607</v>
      </c>
      <c r="F89" s="0" t="s">
        <v>608</v>
      </c>
      <c r="G89" s="0" t="s">
        <v>108</v>
      </c>
      <c r="K89" s="5" t="s">
        <v>609</v>
      </c>
    </row>
    <row r="90" customFormat="false" ht="13.2" hidden="false" customHeight="false" outlineLevel="0" collapsed="false">
      <c r="A90" s="0" t="s">
        <v>610</v>
      </c>
      <c r="C90" s="0" t="s">
        <v>611</v>
      </c>
      <c r="F90" s="0" t="s">
        <v>612</v>
      </c>
      <c r="G90" s="0" t="s">
        <v>22</v>
      </c>
      <c r="K90" s="5" t="s">
        <v>613</v>
      </c>
    </row>
    <row r="91" customFormat="false" ht="13.2" hidden="false" customHeight="false" outlineLevel="0" collapsed="false">
      <c r="A91" s="0" t="s">
        <v>614</v>
      </c>
      <c r="C91" s="0" t="s">
        <v>615</v>
      </c>
      <c r="F91" s="0" t="s">
        <v>616</v>
      </c>
      <c r="G91" s="0" t="s">
        <v>255</v>
      </c>
      <c r="K91" s="5" t="s">
        <v>617</v>
      </c>
    </row>
    <row r="92" customFormat="false" ht="13.2" hidden="false" customHeight="false" outlineLevel="0" collapsed="false">
      <c r="A92" s="0" t="s">
        <v>618</v>
      </c>
      <c r="F92" s="0" t="s">
        <v>619</v>
      </c>
      <c r="G92" s="0" t="s">
        <v>332</v>
      </c>
      <c r="K92" s="5" t="s">
        <v>620</v>
      </c>
    </row>
    <row r="93" customFormat="false" ht="13.2" hidden="false" customHeight="false" outlineLevel="0" collapsed="false">
      <c r="A93" s="0" t="s">
        <v>621</v>
      </c>
      <c r="F93" s="0" t="s">
        <v>622</v>
      </c>
      <c r="G93" s="0" t="s">
        <v>324</v>
      </c>
      <c r="K93" s="5" t="s">
        <v>623</v>
      </c>
    </row>
    <row r="94" customFormat="false" ht="13.2" hidden="false" customHeight="false" outlineLevel="0" collapsed="false">
      <c r="A94" s="0" t="s">
        <v>624</v>
      </c>
      <c r="F94" s="0" t="s">
        <v>625</v>
      </c>
      <c r="G94" s="0" t="s">
        <v>129</v>
      </c>
      <c r="K94" s="5" t="s">
        <v>626</v>
      </c>
    </row>
    <row r="95" customFormat="false" ht="13.2" hidden="false" customHeight="false" outlineLevel="0" collapsed="false">
      <c r="A95" s="0" t="s">
        <v>627</v>
      </c>
      <c r="F95" s="0" t="s">
        <v>628</v>
      </c>
      <c r="G95" s="0" t="s">
        <v>371</v>
      </c>
      <c r="K95" s="5" t="s">
        <v>629</v>
      </c>
    </row>
    <row r="96" customFormat="false" ht="13.2" hidden="false" customHeight="false" outlineLevel="0" collapsed="false">
      <c r="A96" s="0" t="s">
        <v>630</v>
      </c>
      <c r="F96" s="0" t="s">
        <v>631</v>
      </c>
      <c r="G96" s="0" t="s">
        <v>159</v>
      </c>
      <c r="K96" s="5" t="s">
        <v>632</v>
      </c>
    </row>
    <row r="97" customFormat="false" ht="13.2" hidden="false" customHeight="false" outlineLevel="0" collapsed="false">
      <c r="A97" s="0" t="s">
        <v>633</v>
      </c>
      <c r="F97" s="0" t="s">
        <v>634</v>
      </c>
      <c r="G97" s="0" t="s">
        <v>204</v>
      </c>
      <c r="K97" s="5" t="s">
        <v>635</v>
      </c>
    </row>
    <row r="98" customFormat="false" ht="13.2" hidden="false" customHeight="false" outlineLevel="0" collapsed="false">
      <c r="A98" s="0" t="s">
        <v>636</v>
      </c>
      <c r="F98" s="0" t="s">
        <v>637</v>
      </c>
      <c r="G98" s="0" t="s">
        <v>355</v>
      </c>
      <c r="K98" s="5" t="s">
        <v>638</v>
      </c>
    </row>
    <row r="99" customFormat="false" ht="13.2" hidden="false" customHeight="false" outlineLevel="0" collapsed="false">
      <c r="A99" s="0" t="s">
        <v>639</v>
      </c>
      <c r="G99" s="0" t="s">
        <v>401</v>
      </c>
      <c r="K99" s="5" t="s">
        <v>495</v>
      </c>
    </row>
    <row r="100" customFormat="false" ht="13.2" hidden="false" customHeight="false" outlineLevel="0" collapsed="false">
      <c r="A100" s="0" t="s">
        <v>640</v>
      </c>
      <c r="G100" s="0" t="s">
        <v>33</v>
      </c>
      <c r="K100" s="5" t="s">
        <v>109</v>
      </c>
    </row>
    <row r="101" customFormat="false" ht="13.2" hidden="false" customHeight="false" outlineLevel="0" collapsed="false">
      <c r="A101" s="0" t="s">
        <v>641</v>
      </c>
      <c r="G101" s="0" t="s">
        <v>427</v>
      </c>
      <c r="K101" s="5" t="s">
        <v>642</v>
      </c>
    </row>
    <row r="102" customFormat="false" ht="13.2" hidden="false" customHeight="false" outlineLevel="0" collapsed="false">
      <c r="A102" s="0" t="s">
        <v>643</v>
      </c>
      <c r="G102" s="0" t="s">
        <v>54</v>
      </c>
      <c r="K102" s="5" t="s">
        <v>644</v>
      </c>
    </row>
    <row r="103" customFormat="false" ht="13.2" hidden="false" customHeight="false" outlineLevel="0" collapsed="false">
      <c r="A103" s="0" t="s">
        <v>645</v>
      </c>
      <c r="G103" s="0" t="s">
        <v>414</v>
      </c>
      <c r="K103" s="5" t="s">
        <v>480</v>
      </c>
    </row>
    <row r="104" customFormat="false" ht="13.2" hidden="false" customHeight="false" outlineLevel="0" collapsed="false">
      <c r="A104" s="0" t="s">
        <v>646</v>
      </c>
      <c r="G104" s="0" t="s">
        <v>362</v>
      </c>
      <c r="K104" s="5" t="s">
        <v>647</v>
      </c>
    </row>
    <row r="105" customFormat="false" ht="13.2" hidden="false" customHeight="false" outlineLevel="0" collapsed="false">
      <c r="A105" s="0" t="s">
        <v>648</v>
      </c>
      <c r="G105" s="0" t="s">
        <v>400</v>
      </c>
      <c r="K105" s="5" t="s">
        <v>649</v>
      </c>
    </row>
    <row r="106" customFormat="false" ht="13.2" hidden="false" customHeight="false" outlineLevel="0" collapsed="false">
      <c r="A106" s="0" t="s">
        <v>650</v>
      </c>
      <c r="G106" s="0" t="s">
        <v>300</v>
      </c>
      <c r="K106" s="5" t="s">
        <v>651</v>
      </c>
    </row>
    <row r="107" customFormat="false" ht="13.2" hidden="false" customHeight="false" outlineLevel="0" collapsed="false">
      <c r="A107" s="0" t="s">
        <v>652</v>
      </c>
      <c r="G107" s="0" t="s">
        <v>187</v>
      </c>
      <c r="K107" s="5" t="s">
        <v>653</v>
      </c>
    </row>
    <row r="108" customFormat="false" ht="13.2" hidden="false" customHeight="false" outlineLevel="0" collapsed="false">
      <c r="A108" s="0" t="s">
        <v>654</v>
      </c>
      <c r="G108" s="0" t="s">
        <v>32</v>
      </c>
      <c r="K108" s="5" t="s">
        <v>655</v>
      </c>
    </row>
    <row r="109" customFormat="false" ht="13.2" hidden="false" customHeight="false" outlineLevel="0" collapsed="false">
      <c r="A109" s="0" t="s">
        <v>656</v>
      </c>
      <c r="G109" s="0" t="s">
        <v>286</v>
      </c>
      <c r="K109" s="5" t="s">
        <v>657</v>
      </c>
    </row>
    <row r="110" customFormat="false" ht="13.2" hidden="false" customHeight="false" outlineLevel="0" collapsed="false">
      <c r="A110" s="0" t="s">
        <v>658</v>
      </c>
      <c r="G110" s="0" t="s">
        <v>408</v>
      </c>
      <c r="K110" s="5" t="s">
        <v>659</v>
      </c>
    </row>
    <row r="111" customFormat="false" ht="13.2" hidden="false" customHeight="false" outlineLevel="0" collapsed="false">
      <c r="A111" s="0" t="s">
        <v>605</v>
      </c>
      <c r="G111" s="0" t="s">
        <v>128</v>
      </c>
      <c r="K111" s="5" t="s">
        <v>660</v>
      </c>
    </row>
    <row r="112" customFormat="false" ht="13.2" hidden="false" customHeight="false" outlineLevel="0" collapsed="false">
      <c r="A112" s="0" t="s">
        <v>661</v>
      </c>
      <c r="G112" s="0" t="s">
        <v>323</v>
      </c>
      <c r="K112" s="5" t="s">
        <v>662</v>
      </c>
    </row>
    <row r="113" customFormat="false" ht="13.2" hidden="false" customHeight="false" outlineLevel="0" collapsed="false">
      <c r="A113" s="0" t="s">
        <v>663</v>
      </c>
      <c r="G113" s="0" t="s">
        <v>43</v>
      </c>
      <c r="K113" s="5" t="s">
        <v>664</v>
      </c>
    </row>
    <row r="114" customFormat="false" ht="13.2" hidden="false" customHeight="false" outlineLevel="0" collapsed="false">
      <c r="A114" s="0" t="s">
        <v>665</v>
      </c>
      <c r="G114" s="0" t="s">
        <v>277</v>
      </c>
      <c r="K114" s="5" t="s">
        <v>666</v>
      </c>
    </row>
    <row r="115" customFormat="false" ht="13.2" hidden="false" customHeight="false" outlineLevel="0" collapsed="false">
      <c r="A115" s="0" t="s">
        <v>667</v>
      </c>
      <c r="G115" s="0" t="s">
        <v>393</v>
      </c>
      <c r="K115" s="5" t="s">
        <v>33</v>
      </c>
    </row>
    <row r="116" customFormat="false" ht="13.2" hidden="false" customHeight="false" outlineLevel="0" collapsed="false">
      <c r="A116" s="0" t="s">
        <v>668</v>
      </c>
      <c r="G116" s="0" t="s">
        <v>256</v>
      </c>
      <c r="K116" s="5" t="s">
        <v>669</v>
      </c>
    </row>
    <row r="117" customFormat="false" ht="13.2" hidden="false" customHeight="false" outlineLevel="0" collapsed="false">
      <c r="A117" s="0" t="s">
        <v>670</v>
      </c>
      <c r="K117" s="5" t="s">
        <v>671</v>
      </c>
    </row>
    <row r="118" customFormat="false" ht="13.2" hidden="false" customHeight="false" outlineLevel="0" collapsed="false">
      <c r="A118" s="0" t="s">
        <v>672</v>
      </c>
      <c r="K118" s="5" t="s">
        <v>673</v>
      </c>
    </row>
    <row r="119" customFormat="false" ht="13.2" hidden="false" customHeight="false" outlineLevel="0" collapsed="false">
      <c r="A119" s="0" t="s">
        <v>674</v>
      </c>
      <c r="K119" s="5" t="s">
        <v>675</v>
      </c>
    </row>
    <row r="120" customFormat="false" ht="13.2" hidden="false" customHeight="false" outlineLevel="0" collapsed="false">
      <c r="A120" s="0" t="s">
        <v>676</v>
      </c>
      <c r="K120" s="5" t="s">
        <v>677</v>
      </c>
    </row>
    <row r="121" customFormat="false" ht="13.2" hidden="false" customHeight="false" outlineLevel="0" collapsed="false">
      <c r="A121" s="0" t="s">
        <v>678</v>
      </c>
      <c r="K121" s="5" t="s">
        <v>679</v>
      </c>
    </row>
    <row r="122" customFormat="false" ht="13.2" hidden="false" customHeight="false" outlineLevel="0" collapsed="false">
      <c r="A122" s="0" t="s">
        <v>680</v>
      </c>
      <c r="K122" s="5" t="s">
        <v>681</v>
      </c>
    </row>
    <row r="123" customFormat="false" ht="13.2" hidden="false" customHeight="false" outlineLevel="0" collapsed="false">
      <c r="A123" s="0" t="s">
        <v>682</v>
      </c>
      <c r="K123" s="5" t="s">
        <v>439</v>
      </c>
    </row>
    <row r="124" customFormat="false" ht="13.2" hidden="false" customHeight="false" outlineLevel="0" collapsed="false">
      <c r="A124" s="0" t="s">
        <v>683</v>
      </c>
      <c r="K124" s="5" t="s">
        <v>684</v>
      </c>
    </row>
    <row r="125" customFormat="false" ht="13.2" hidden="false" customHeight="false" outlineLevel="0" collapsed="false">
      <c r="A125" s="0" t="s">
        <v>685</v>
      </c>
      <c r="K125" s="5" t="s">
        <v>686</v>
      </c>
    </row>
    <row r="126" customFormat="false" ht="13.2" hidden="false" customHeight="false" outlineLevel="0" collapsed="false">
      <c r="A126" s="0" t="s">
        <v>687</v>
      </c>
      <c r="K126" s="5" t="s">
        <v>688</v>
      </c>
    </row>
    <row r="127" customFormat="false" ht="13.2" hidden="false" customHeight="false" outlineLevel="0" collapsed="false">
      <c r="A127" s="0" t="s">
        <v>689</v>
      </c>
      <c r="K127" s="5" t="s">
        <v>690</v>
      </c>
    </row>
    <row r="128" customFormat="false" ht="13.2" hidden="false" customHeight="false" outlineLevel="0" collapsed="false">
      <c r="A128" s="0" t="s">
        <v>691</v>
      </c>
      <c r="K128" s="5" t="s">
        <v>599</v>
      </c>
    </row>
    <row r="129" customFormat="false" ht="13.2" hidden="false" customHeight="false" outlineLevel="0" collapsed="false">
      <c r="A129" s="0" t="s">
        <v>692</v>
      </c>
      <c r="K129" s="5" t="s">
        <v>693</v>
      </c>
    </row>
    <row r="130" customFormat="false" ht="13.2" hidden="false" customHeight="false" outlineLevel="0" collapsed="false">
      <c r="A130" s="0" t="s">
        <v>694</v>
      </c>
      <c r="K130" s="5" t="s">
        <v>695</v>
      </c>
    </row>
    <row r="131" customFormat="false" ht="13.2" hidden="false" customHeight="false" outlineLevel="0" collapsed="false">
      <c r="A131" s="0" t="s">
        <v>696</v>
      </c>
      <c r="K131" s="5" t="s">
        <v>697</v>
      </c>
    </row>
    <row r="132" customFormat="false" ht="13.2" hidden="false" customHeight="false" outlineLevel="0" collapsed="false">
      <c r="A132" s="0" t="s">
        <v>698</v>
      </c>
    </row>
    <row r="133" customFormat="false" ht="13.2" hidden="false" customHeight="false" outlineLevel="0" collapsed="false">
      <c r="A133" s="0" t="s">
        <v>699</v>
      </c>
    </row>
    <row r="134" customFormat="false" ht="13.2" hidden="false" customHeight="false" outlineLevel="0" collapsed="false">
      <c r="A134" s="0" t="s">
        <v>700</v>
      </c>
    </row>
    <row r="135" customFormat="false" ht="13.2" hidden="false" customHeight="false" outlineLevel="0" collapsed="false">
      <c r="A135" s="0" t="s">
        <v>701</v>
      </c>
    </row>
    <row r="136" customFormat="false" ht="13.2" hidden="false" customHeight="false" outlineLevel="0" collapsed="false">
      <c r="A136" s="0" t="s">
        <v>702</v>
      </c>
    </row>
    <row r="137" customFormat="false" ht="13.2" hidden="false" customHeight="false" outlineLevel="0" collapsed="false">
      <c r="A137" s="0" t="s">
        <v>703</v>
      </c>
    </row>
    <row r="138" customFormat="false" ht="13.2" hidden="false" customHeight="false" outlineLevel="0" collapsed="false">
      <c r="A138" s="0" t="s">
        <v>704</v>
      </c>
    </row>
    <row r="139" customFormat="false" ht="13.2" hidden="false" customHeight="false" outlineLevel="0" collapsed="false">
      <c r="A139" s="0" t="s">
        <v>705</v>
      </c>
    </row>
    <row r="140" customFormat="false" ht="13.2" hidden="false" customHeight="false" outlineLevel="0" collapsed="false">
      <c r="A140" s="0" t="s">
        <v>706</v>
      </c>
    </row>
    <row r="141" customFormat="false" ht="13.2" hidden="false" customHeight="false" outlineLevel="0" collapsed="false">
      <c r="A141" s="0" t="s">
        <v>707</v>
      </c>
    </row>
    <row r="142" customFormat="false" ht="13.2" hidden="false" customHeight="false" outlineLevel="0" collapsed="false">
      <c r="A142" s="0" t="s">
        <v>708</v>
      </c>
    </row>
    <row r="143" customFormat="false" ht="13.2" hidden="false" customHeight="false" outlineLevel="0" collapsed="false">
      <c r="A143" s="0" t="s">
        <v>709</v>
      </c>
    </row>
    <row r="144" customFormat="false" ht="13.2" hidden="false" customHeight="false" outlineLevel="0" collapsed="false">
      <c r="A144" s="0" t="s">
        <v>710</v>
      </c>
    </row>
    <row r="145" customFormat="false" ht="13.2" hidden="false" customHeight="false" outlineLevel="0" collapsed="false">
      <c r="A145" s="0" t="s">
        <v>711</v>
      </c>
    </row>
    <row r="146" customFormat="false" ht="13.2" hidden="false" customHeight="false" outlineLevel="0" collapsed="false">
      <c r="A146" s="0" t="s">
        <v>712</v>
      </c>
    </row>
    <row r="147" customFormat="false" ht="13.2" hidden="false" customHeight="false" outlineLevel="0" collapsed="false">
      <c r="A147" s="0" t="s">
        <v>713</v>
      </c>
    </row>
    <row r="148" customFormat="false" ht="13.2" hidden="false" customHeight="false" outlineLevel="0" collapsed="false">
      <c r="A148" s="0" t="s">
        <v>714</v>
      </c>
    </row>
    <row r="149" customFormat="false" ht="13.2" hidden="false" customHeight="false" outlineLevel="0" collapsed="false">
      <c r="A149" s="0" t="s">
        <v>715</v>
      </c>
    </row>
    <row r="150" customFormat="false" ht="13.2" hidden="false" customHeight="false" outlineLevel="0" collapsed="false">
      <c r="A150" s="0" t="s">
        <v>716</v>
      </c>
    </row>
    <row r="151" customFormat="false" ht="13.2" hidden="false" customHeight="false" outlineLevel="0" collapsed="false">
      <c r="A151" s="0" t="s">
        <v>717</v>
      </c>
    </row>
    <row r="152" customFormat="false" ht="13.2" hidden="false" customHeight="false" outlineLevel="0" collapsed="false">
      <c r="A152" s="0" t="s">
        <v>718</v>
      </c>
    </row>
    <row r="153" customFormat="false" ht="13.2" hidden="false" customHeight="false" outlineLevel="0" collapsed="false">
      <c r="A153" s="0" t="s">
        <v>719</v>
      </c>
    </row>
    <row r="154" customFormat="false" ht="13.2" hidden="false" customHeight="false" outlineLevel="0" collapsed="false">
      <c r="A154" s="0" t="s">
        <v>720</v>
      </c>
    </row>
    <row r="155" customFormat="false" ht="13.2" hidden="false" customHeight="false" outlineLevel="0" collapsed="false">
      <c r="A155" s="0" t="s">
        <v>721</v>
      </c>
    </row>
    <row r="156" customFormat="false" ht="13.2" hidden="false" customHeight="false" outlineLevel="0" collapsed="false">
      <c r="A156" s="0" t="s">
        <v>722</v>
      </c>
    </row>
    <row r="157" customFormat="false" ht="13.2" hidden="false" customHeight="false" outlineLevel="0" collapsed="false">
      <c r="A157" s="0" t="s">
        <v>723</v>
      </c>
    </row>
    <row r="158" customFormat="false" ht="13.2" hidden="false" customHeight="false" outlineLevel="0" collapsed="false">
      <c r="A158" s="0" t="s">
        <v>724</v>
      </c>
    </row>
    <row r="159" customFormat="false" ht="13.2" hidden="false" customHeight="false" outlineLevel="0" collapsed="false">
      <c r="A159" s="0" t="s">
        <v>725</v>
      </c>
    </row>
    <row r="160" customFormat="false" ht="13.2" hidden="false" customHeight="false" outlineLevel="0" collapsed="false">
      <c r="A160" s="0" t="s">
        <v>726</v>
      </c>
    </row>
    <row r="161" customFormat="false" ht="13.2" hidden="false" customHeight="false" outlineLevel="0" collapsed="false">
      <c r="A161" s="0" t="s">
        <v>727</v>
      </c>
    </row>
    <row r="162" customFormat="false" ht="13.2" hidden="false" customHeight="false" outlineLevel="0" collapsed="false">
      <c r="A162" s="0" t="s">
        <v>728</v>
      </c>
    </row>
    <row r="163" customFormat="false" ht="13.2" hidden="false" customHeight="false" outlineLevel="0" collapsed="false">
      <c r="A163" s="0" t="s">
        <v>729</v>
      </c>
    </row>
    <row r="164" customFormat="false" ht="13.2" hidden="false" customHeight="false" outlineLevel="0" collapsed="false">
      <c r="A164" s="0" t="s">
        <v>730</v>
      </c>
    </row>
    <row r="165" customFormat="false" ht="13.2" hidden="false" customHeight="false" outlineLevel="0" collapsed="false">
      <c r="A165" s="0" t="s">
        <v>731</v>
      </c>
    </row>
    <row r="166" customFormat="false" ht="13.2" hidden="false" customHeight="false" outlineLevel="0" collapsed="false">
      <c r="A166" s="0" t="s">
        <v>732</v>
      </c>
    </row>
    <row r="167" customFormat="false" ht="13.2" hidden="false" customHeight="false" outlineLevel="0" collapsed="false">
      <c r="A167" s="0" t="s">
        <v>733</v>
      </c>
    </row>
    <row r="168" customFormat="false" ht="13.2" hidden="false" customHeight="false" outlineLevel="0" collapsed="false">
      <c r="A168" s="0" t="s">
        <v>7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14:47:50Z</dcterms:created>
  <dc:creator>jkwekel</dc:creator>
  <dc:description/>
  <dc:language>en-US</dc:language>
  <cp:lastModifiedBy>Kwekel, Joshua</cp:lastModifiedBy>
  <dcterms:modified xsi:type="dcterms:W3CDTF">2013-07-22T17:42:25Z</dcterms:modified>
  <cp:revision>0</cp:revision>
  <dc:subject/>
  <dc:title/>
</cp:coreProperties>
</file>